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" uniqueCount="126">
  <si>
    <t xml:space="preserve">A10</t>
  </si>
  <si>
    <t xml:space="preserve">SYBR</t>
  </si>
  <si>
    <t xml:space="preserve">MYB11</t>
  </si>
  <si>
    <t xml:space="preserve">0h</t>
  </si>
  <si>
    <t xml:space="preserve">MYB11-CK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11</t>
  </si>
  <si>
    <t xml:space="preserve">CK-0h</t>
  </si>
  <si>
    <t xml:space="preserve">A12</t>
  </si>
  <si>
    <t xml:space="preserve">CK-2h</t>
  </si>
  <si>
    <t xml:space="preserve">B10</t>
  </si>
  <si>
    <t xml:space="preserve">CK-4h</t>
  </si>
  <si>
    <t xml:space="preserve">B11</t>
  </si>
  <si>
    <t xml:space="preserve">mean</t>
  </si>
  <si>
    <t xml:space="preserve">CK-8h</t>
  </si>
  <si>
    <t xml:space="preserve">B12</t>
  </si>
  <si>
    <t xml:space="preserve">variance</t>
  </si>
  <si>
    <t xml:space="preserve">CK-24h</t>
  </si>
  <si>
    <t xml:space="preserve">C10</t>
  </si>
  <si>
    <t xml:space="preserve">CK-48h</t>
  </si>
  <si>
    <t xml:space="preserve">C11</t>
  </si>
  <si>
    <t xml:space="preserve">CK-72h</t>
  </si>
  <si>
    <t xml:space="preserve">C12</t>
  </si>
  <si>
    <t xml:space="preserve">CK-4d</t>
  </si>
  <si>
    <t xml:space="preserve">D10</t>
  </si>
  <si>
    <t xml:space="preserve">CK-7d</t>
  </si>
  <si>
    <t xml:space="preserve">D11</t>
  </si>
  <si>
    <t xml:space="preserve">D12</t>
  </si>
  <si>
    <t xml:space="preserve">Me-0h</t>
  </si>
  <si>
    <t xml:space="preserve">E10</t>
  </si>
  <si>
    <t xml:space="preserve">Me-2h</t>
  </si>
  <si>
    <t xml:space="preserve">E11</t>
  </si>
  <si>
    <t xml:space="preserve">Me-4h</t>
  </si>
  <si>
    <t xml:space="preserve">E12</t>
  </si>
  <si>
    <t xml:space="preserve">Me-8h</t>
  </si>
  <si>
    <t xml:space="preserve">F10</t>
  </si>
  <si>
    <t xml:space="preserve">Me-24h</t>
  </si>
  <si>
    <t xml:space="preserve">F11</t>
  </si>
  <si>
    <t xml:space="preserve">Me-48h</t>
  </si>
  <si>
    <t xml:space="preserve">F12</t>
  </si>
  <si>
    <t xml:space="preserve">Me-72h</t>
  </si>
  <si>
    <t xml:space="preserve">G10</t>
  </si>
  <si>
    <t xml:space="preserve">G11</t>
  </si>
  <si>
    <t xml:space="preserve">SA-0h</t>
  </si>
  <si>
    <t xml:space="preserve">G12</t>
  </si>
  <si>
    <t xml:space="preserve">SA-2h</t>
  </si>
  <si>
    <t xml:space="preserve">H10</t>
  </si>
  <si>
    <t xml:space="preserve">SA-4h</t>
  </si>
  <si>
    <t xml:space="preserve">H11</t>
  </si>
  <si>
    <t xml:space="preserve">SA-8h</t>
  </si>
  <si>
    <t xml:space="preserve">H12</t>
  </si>
  <si>
    <t xml:space="preserve">SA-24h</t>
  </si>
  <si>
    <t xml:space="preserve">SA-48h</t>
  </si>
  <si>
    <t xml:space="preserve">SA-72h</t>
  </si>
  <si>
    <t xml:space="preserve">M150-0d</t>
  </si>
  <si>
    <t xml:space="preserve">MeJa-2h</t>
  </si>
  <si>
    <t xml:space="preserve">MeJa-MYB11</t>
  </si>
  <si>
    <t xml:space="preserve">M150-1d</t>
  </si>
  <si>
    <t xml:space="preserve">M150-2d</t>
  </si>
  <si>
    <t xml:space="preserve">M150-3d</t>
  </si>
  <si>
    <t xml:space="preserve">MeJa-4h</t>
  </si>
  <si>
    <t xml:space="preserve">M150-4d</t>
  </si>
  <si>
    <t xml:space="preserve">M150-7d</t>
  </si>
  <si>
    <t xml:space="preserve">MeJa-8h</t>
  </si>
  <si>
    <t xml:space="preserve">M300-0d</t>
  </si>
  <si>
    <t xml:space="preserve">M300-1d</t>
  </si>
  <si>
    <t xml:space="preserve">M300-2d</t>
  </si>
  <si>
    <t xml:space="preserve">A04</t>
  </si>
  <si>
    <t xml:space="preserve">M300-3d</t>
  </si>
  <si>
    <t xml:space="preserve">A05</t>
  </si>
  <si>
    <t xml:space="preserve">M300-4d</t>
  </si>
  <si>
    <t xml:space="preserve">A06</t>
  </si>
  <si>
    <t xml:space="preserve">M300-7d</t>
  </si>
  <si>
    <t xml:space="preserve">MeJa-48h</t>
  </si>
  <si>
    <t xml:space="preserve">Nacl150-0d</t>
  </si>
  <si>
    <t xml:space="preserve">Nacl150-1d</t>
  </si>
  <si>
    <t xml:space="preserve">MeJa-72h</t>
  </si>
  <si>
    <t xml:space="preserve">Nacl150-2d</t>
  </si>
  <si>
    <t xml:space="preserve">Nacl150-3d</t>
  </si>
  <si>
    <t xml:space="preserve">Nacl150-4d</t>
  </si>
  <si>
    <t xml:space="preserve">Nacl150-7d</t>
  </si>
  <si>
    <t xml:space="preserve">SA-AMYB11</t>
  </si>
  <si>
    <t xml:space="preserve">Oh</t>
  </si>
  <si>
    <t xml:space="preserve">Nacl300-0d</t>
  </si>
  <si>
    <t xml:space="preserve">Nacl300-1d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ABA-0d</t>
  </si>
  <si>
    <t xml:space="preserve">ABA-1d</t>
  </si>
  <si>
    <t xml:space="preserve">ABA-2d</t>
  </si>
  <si>
    <t xml:space="preserve">ABA-3d</t>
  </si>
  <si>
    <t xml:space="preserve">ABA-4d</t>
  </si>
  <si>
    <t xml:space="preserve">ABA-7d</t>
  </si>
  <si>
    <t xml:space="preserve">M150-MYB11</t>
  </si>
  <si>
    <t xml:space="preserve">0d</t>
  </si>
  <si>
    <t xml:space="preserve">1d</t>
  </si>
  <si>
    <t xml:space="preserve">2d</t>
  </si>
  <si>
    <t xml:space="preserve">3d</t>
  </si>
  <si>
    <t xml:space="preserve">B04</t>
  </si>
  <si>
    <t xml:space="preserve">B05</t>
  </si>
  <si>
    <t xml:space="preserve">B06</t>
  </si>
  <si>
    <t xml:space="preserve">M300-MYB11</t>
  </si>
  <si>
    <t xml:space="preserve">MTB11</t>
  </si>
  <si>
    <t xml:space="preserve">Nacl150-MYB11</t>
  </si>
  <si>
    <t xml:space="preserve">Nacl300-MYB11</t>
  </si>
  <si>
    <t xml:space="preserve">C04</t>
  </si>
  <si>
    <t xml:space="preserve">MYB11-ABA</t>
  </si>
  <si>
    <t xml:space="preserve">C05</t>
  </si>
  <si>
    <t xml:space="preserve">C06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D04</t>
  </si>
  <si>
    <t xml:space="preserve">D05</t>
  </si>
  <si>
    <t xml:space="preserve">D0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sz val="9"/>
      <color rgb="FF333333"/>
      <name val="宋体"/>
      <family val="2"/>
    </font>
    <font>
      <i val="true"/>
      <sz val="12"/>
      <color rgb="FF333333"/>
      <name val="宋体"/>
      <family val="2"/>
    </font>
    <font>
      <i val="true"/>
      <sz val="12"/>
      <color rgb="FF333333"/>
      <name val="Calibri"/>
      <family val="2"/>
    </font>
    <font>
      <sz val="12"/>
      <color rgb="FF333333"/>
      <name val="Noto Sans"/>
      <family val="2"/>
    </font>
    <font>
      <sz val="12"/>
      <color rgb="FF333333"/>
      <name val="宋体"/>
      <family val="2"/>
    </font>
    <font>
      <sz val="10"/>
      <color rgb="FF333333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145183549545"/>
          <c:y val="0.191421872845125"/>
          <c:w val="0.849503174165057"/>
          <c:h val="0.6193628465039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A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AB$1:$AH$1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Sheet1!$AB$2:$AH$2</c:f>
              <c:numCache>
                <c:formatCode>General</c:formatCode>
                <c:ptCount val="7"/>
              </c:numCache>
            </c:numRef>
          </c:val>
        </c:ser>
        <c:ser>
          <c:idx val="1"/>
          <c:order val="1"/>
          <c:tx>
            <c:strRef>
              <c:f>Sheet1!$AA$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AB$1:$AH$1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</c:strCache>
            </c:strRef>
          </c:cat>
          <c:val>
            <c:numRef>
              <c:f>Sheet1!$AB$3:$AH$3</c:f>
              <c:numCache>
                <c:formatCode>General</c:formatCode>
                <c:ptCount val="7"/>
              </c:numCache>
            </c:numRef>
          </c:val>
        </c:ser>
        <c:gapWidth val="219"/>
        <c:overlap val="-27"/>
        <c:axId val="3044934"/>
        <c:axId val="47357848"/>
      </c:barChart>
      <c:catAx>
        <c:axId val="30449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12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i="1" sz="1200" spc="-1" strike="noStrike">
                    <a:solidFill>
                      <a:srgbClr val="333333"/>
                    </a:solidFill>
                    <a:latin typeface="宋体"/>
                  </a:rPr>
                  <a:t>DoMYB11响应MeJA 溶液的表达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7357848"/>
        <c:crossesAt val="0"/>
        <c:auto val="1"/>
        <c:lblAlgn val="ctr"/>
        <c:lblOffset val="100"/>
        <c:noMultiLvlLbl val="0"/>
      </c:catAx>
      <c:valAx>
        <c:axId val="47357848"/>
        <c:scaling>
          <c:orientation val="minMax"/>
        </c:scaling>
        <c:delete val="0"/>
        <c:axPos val="l"/>
        <c:title>
          <c:tx>
            <c:rich>
              <a:bodyPr vert="wordArtVert"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基因相对表达量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04493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737027325420922"/>
          <c:y val="0.201075713694663"/>
          <c:w val="0.133866961081976"/>
          <c:h val="0.0681285339953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4</xdr:col>
      <xdr:colOff>123480</xdr:colOff>
      <xdr:row>0</xdr:row>
      <xdr:rowOff>9360</xdr:rowOff>
    </xdr:from>
    <xdr:to>
      <xdr:col>40</xdr:col>
      <xdr:colOff>327600</xdr:colOff>
      <xdr:row>14</xdr:row>
      <xdr:rowOff>85680</xdr:rowOff>
    </xdr:to>
    <xdr:graphicFrame>
      <xdr:nvGraphicFramePr>
        <xdr:cNvPr id="0" name="图表 1"/>
        <xdr:cNvGraphicFramePr/>
      </xdr:nvGraphicFramePr>
      <xdr:xfrm>
        <a:off x="31112280" y="9360"/>
        <a:ext cx="52167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6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P32" activeCellId="0" sqref="P32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0.24"/>
    <col collapsed="false" customWidth="true" hidden="false" outlineLevel="0" max="9" min="8" style="0" width="12.66"/>
    <col collapsed="false" customWidth="true" hidden="false" outlineLevel="0" max="10" min="10" style="0" width="11.58"/>
    <col collapsed="false" customWidth="true" hidden="false" outlineLevel="0" max="12" min="11" style="0" width="12.66"/>
    <col collapsed="false" customWidth="true" hidden="false" outlineLevel="0" max="16" min="13" style="0" width="9.66"/>
    <col collapsed="false" customWidth="true" hidden="false" outlineLevel="0" max="19" min="19" style="0" width="12.66"/>
    <col collapsed="false" customWidth="true" hidden="false" outlineLevel="0" max="35" min="28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29.2066187329567</v>
      </c>
      <c r="G1" s="3" t="s">
        <v>4</v>
      </c>
      <c r="H1" s="3" t="s">
        <v>3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R1" s="4"/>
      <c r="S1" s="5"/>
      <c r="T1" s="5"/>
      <c r="U1" s="5"/>
      <c r="V1" s="5"/>
      <c r="W1" s="5"/>
      <c r="X1" s="5"/>
      <c r="Y1" s="6"/>
      <c r="AA1" s="7"/>
      <c r="AB1" s="7"/>
      <c r="AC1" s="7"/>
      <c r="AD1" s="7"/>
      <c r="AE1" s="7"/>
      <c r="AF1" s="7"/>
      <c r="AG1" s="7"/>
      <c r="AH1" s="7"/>
    </row>
    <row r="2" customFormat="false" ht="14.25" hidden="false" customHeight="false" outlineLevel="0" collapsed="false">
      <c r="A2" s="1" t="s">
        <v>13</v>
      </c>
      <c r="B2" s="1" t="s">
        <v>1</v>
      </c>
      <c r="C2" s="1" t="s">
        <v>2</v>
      </c>
      <c r="D2" s="1" t="s">
        <v>3</v>
      </c>
      <c r="E2" s="2" t="n">
        <v>29.0214821227658</v>
      </c>
      <c r="G2" s="3"/>
      <c r="H2" s="3" t="n">
        <v>29.2066187329567</v>
      </c>
      <c r="I2" s="8" t="n">
        <v>28.7262835844462</v>
      </c>
      <c r="J2" s="8" t="n">
        <v>28.9554318457949</v>
      </c>
      <c r="K2" s="8" t="n">
        <v>30.0326013307311</v>
      </c>
      <c r="L2" s="8" t="n">
        <v>28.8174149273182</v>
      </c>
      <c r="M2" s="8" t="n">
        <v>28.3245109969626</v>
      </c>
      <c r="N2" s="8" t="n">
        <v>29.220991457987</v>
      </c>
      <c r="O2" s="8" t="n">
        <v>28.4555283782211</v>
      </c>
      <c r="P2" s="3" t="n">
        <v>28.411914764426</v>
      </c>
      <c r="R2" s="0" t="s">
        <v>14</v>
      </c>
      <c r="S2" s="0" t="n">
        <v>29.036382302544</v>
      </c>
      <c r="T2" s="3" t="n">
        <v>20.6252235301923</v>
      </c>
      <c r="U2" s="0" t="n">
        <f aca="false">S2-T2</f>
        <v>8.4111587723517</v>
      </c>
      <c r="V2" s="0" t="n">
        <v>8.4111587723517</v>
      </c>
      <c r="W2" s="0" t="n">
        <f aca="false">U2-V2</f>
        <v>0</v>
      </c>
      <c r="X2" s="0" t="n">
        <f aca="false">2^W2</f>
        <v>1</v>
      </c>
      <c r="Y2" s="9" t="n">
        <f aca="false">2^-W2</f>
        <v>1</v>
      </c>
      <c r="AA2" s="7"/>
      <c r="AB2" s="7"/>
    </row>
    <row r="3" customFormat="false" ht="14.2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28.8810460519094</v>
      </c>
      <c r="G3" s="3"/>
      <c r="H3" s="8" t="n">
        <v>29.0214821227658</v>
      </c>
      <c r="I3" s="8" t="n">
        <v>28.7533206012102</v>
      </c>
      <c r="J3" s="8" t="n">
        <v>28.2719526375966</v>
      </c>
      <c r="K3" s="8" t="n">
        <v>30.1339086484797</v>
      </c>
      <c r="L3" s="8" t="n">
        <v>28.4556730801968</v>
      </c>
      <c r="M3" s="8" t="n">
        <v>28.1815151747843</v>
      </c>
      <c r="N3" s="8" t="n">
        <v>29.1529227482116</v>
      </c>
      <c r="O3" s="8" t="n">
        <v>28.1104867718586</v>
      </c>
      <c r="P3" s="8" t="n">
        <v>28.3110400987825</v>
      </c>
      <c r="R3" s="0" t="s">
        <v>16</v>
      </c>
      <c r="S3" s="0" t="n">
        <v>28.4603766734488</v>
      </c>
      <c r="T3" s="0" t="n">
        <v>22.6242165269231</v>
      </c>
      <c r="U3" s="0" t="n">
        <f aca="false">S3-T3</f>
        <v>5.83616014652574</v>
      </c>
      <c r="V3" s="0" t="n">
        <v>8.4111587723517</v>
      </c>
      <c r="W3" s="0" t="n">
        <f aca="false">U3-V3</f>
        <v>-2.57499862582596</v>
      </c>
      <c r="X3" s="0" t="n">
        <f aca="false">2^W3</f>
        <v>0.167821722698463</v>
      </c>
      <c r="Y3" s="9" t="n">
        <f aca="false">2^-W3</f>
        <v>5.95870417679342</v>
      </c>
      <c r="AA3" s="7"/>
      <c r="AB3" s="7"/>
    </row>
    <row r="4" customFormat="false" ht="14.25" hidden="false" customHeight="false" outlineLevel="0" collapsed="false">
      <c r="A4" s="1" t="s">
        <v>17</v>
      </c>
      <c r="B4" s="1" t="s">
        <v>1</v>
      </c>
      <c r="C4" s="1" t="s">
        <v>2</v>
      </c>
      <c r="D4" s="1" t="s">
        <v>5</v>
      </c>
      <c r="E4" s="2" t="n">
        <v>28.7262835844462</v>
      </c>
      <c r="G4" s="3"/>
      <c r="H4" s="8" t="n">
        <v>28.8810460519094</v>
      </c>
      <c r="I4" s="8" t="n">
        <v>27.90152583469</v>
      </c>
      <c r="J4" s="8" t="n">
        <v>28.4110598745149</v>
      </c>
      <c r="K4" s="8" t="n">
        <v>30.2080267615334</v>
      </c>
      <c r="L4" s="8" t="n">
        <v>28.6142289651082</v>
      </c>
      <c r="M4" s="8" t="n">
        <v>28.5857304668306</v>
      </c>
      <c r="N4" s="8" t="n">
        <v>29.4432462984879</v>
      </c>
      <c r="O4" s="8" t="n">
        <v>28.5821873287284</v>
      </c>
      <c r="P4" s="8" t="n">
        <v>28.226539052271</v>
      </c>
      <c r="R4" s="0" t="s">
        <v>18</v>
      </c>
      <c r="S4" s="0" t="n">
        <v>28.5461481193021</v>
      </c>
      <c r="T4" s="0" t="n">
        <v>22.7339284481541</v>
      </c>
      <c r="U4" s="0" t="n">
        <f aca="false">S4-T4</f>
        <v>5.81221967114807</v>
      </c>
      <c r="V4" s="0" t="n">
        <v>8.4111587723517</v>
      </c>
      <c r="W4" s="0" t="n">
        <f aca="false">U4-V4</f>
        <v>-2.59893910120363</v>
      </c>
      <c r="X4" s="0" t="n">
        <f aca="false">2^W4</f>
        <v>0.165059822456823</v>
      </c>
      <c r="Y4" s="9" t="n">
        <f aca="false">2^-W4</f>
        <v>6.0584095215635</v>
      </c>
      <c r="AA4" s="7"/>
      <c r="AB4" s="7"/>
      <c r="AC4" s="7"/>
      <c r="AD4" s="7"/>
      <c r="AE4" s="7"/>
      <c r="AF4" s="7"/>
      <c r="AG4" s="7"/>
      <c r="AH4" s="7"/>
    </row>
    <row r="5" customFormat="false" ht="14.25" hidden="false" customHeight="false" outlineLevel="0" collapsed="false">
      <c r="A5" s="1" t="s">
        <v>19</v>
      </c>
      <c r="B5" s="1" t="s">
        <v>1</v>
      </c>
      <c r="C5" s="1" t="s">
        <v>2</v>
      </c>
      <c r="D5" s="1" t="s">
        <v>5</v>
      </c>
      <c r="E5" s="2" t="n">
        <v>28.7533206012102</v>
      </c>
      <c r="G5" s="10" t="s">
        <v>20</v>
      </c>
      <c r="H5" s="8" t="n">
        <f aca="false">AVERAGE(H2:H4)</f>
        <v>29.036382302544</v>
      </c>
      <c r="I5" s="8" t="n">
        <f aca="false">AVERAGE(I2:I4)</f>
        <v>28.4603766734488</v>
      </c>
      <c r="J5" s="8" t="n">
        <f aca="false">AVERAGE(J2:J4)</f>
        <v>28.5461481193021</v>
      </c>
      <c r="K5" s="8" t="n">
        <f aca="false">AVERAGE(K2:K4)</f>
        <v>30.1248455802481</v>
      </c>
      <c r="L5" s="8" t="n">
        <f aca="false">AVERAGE(L2:L4)</f>
        <v>28.6291056575411</v>
      </c>
      <c r="M5" s="8" t="n">
        <f aca="false">AVERAGE(M2:M4)</f>
        <v>28.3639188795258</v>
      </c>
      <c r="N5" s="8" t="n">
        <f aca="false">AVERAGE(N2:N4)</f>
        <v>29.2723868348955</v>
      </c>
      <c r="O5" s="8" t="n">
        <f aca="false">AVERAGE(O2:O4)</f>
        <v>28.3827341596027</v>
      </c>
      <c r="P5" s="8" t="n">
        <f aca="false">AVERAGE(P2:P4)</f>
        <v>28.3164979718265</v>
      </c>
      <c r="R5" s="0" t="s">
        <v>21</v>
      </c>
      <c r="S5" s="0" t="n">
        <v>30.1248455802481</v>
      </c>
      <c r="T5" s="0" t="n">
        <v>21.787822393056</v>
      </c>
      <c r="U5" s="0" t="n">
        <f aca="false">S5-T5</f>
        <v>8.33702318719204</v>
      </c>
      <c r="V5" s="0" t="n">
        <v>8.4111587723517</v>
      </c>
      <c r="W5" s="0" t="n">
        <f aca="false">U5-V5</f>
        <v>-0.074135585159663</v>
      </c>
      <c r="X5" s="0" t="n">
        <f aca="false">2^W5</f>
        <v>0.949911105586541</v>
      </c>
      <c r="Y5" s="9" t="n">
        <f aca="false">2^-W5</f>
        <v>1.05273008613004</v>
      </c>
      <c r="AA5" s="7"/>
      <c r="AB5" s="7"/>
      <c r="AC5" s="7"/>
      <c r="AD5" s="7"/>
      <c r="AE5" s="7"/>
      <c r="AF5" s="7"/>
      <c r="AG5" s="7"/>
      <c r="AH5" s="7"/>
    </row>
    <row r="6" customFormat="false" ht="14.25" hidden="false" customHeight="false" outlineLevel="0" collapsed="false">
      <c r="A6" s="1" t="s">
        <v>22</v>
      </c>
      <c r="B6" s="1" t="s">
        <v>1</v>
      </c>
      <c r="C6" s="1" t="s">
        <v>2</v>
      </c>
      <c r="D6" s="1" t="s">
        <v>5</v>
      </c>
      <c r="E6" s="2" t="n">
        <v>27.90152583469</v>
      </c>
      <c r="G6" s="10" t="s">
        <v>23</v>
      </c>
      <c r="H6" s="8" t="n">
        <f aca="false">STDEV(H2:H4)</f>
        <v>0.16329698153716</v>
      </c>
      <c r="I6" s="8" t="n">
        <f aca="false">STDEV(I2:I4)</f>
        <v>0.484167786056585</v>
      </c>
      <c r="J6" s="8" t="n">
        <f aca="false">STDEV(J2:J4)</f>
        <v>0.361209886935029</v>
      </c>
      <c r="K6" s="8" t="n">
        <f aca="false">STDEV(K2:K4)</f>
        <v>0.0880631866750886</v>
      </c>
      <c r="L6" s="8" t="n">
        <f aca="false">STDEV(L2:L4)</f>
        <v>0.18132919779508</v>
      </c>
      <c r="M6" s="8" t="n">
        <f aca="false">STDEV(M2:M4)</f>
        <v>0.20496886711671</v>
      </c>
      <c r="N6" s="8" t="n">
        <f aca="false">STDEV(N2:N4)</f>
        <v>0.151832323755298</v>
      </c>
      <c r="O6" s="8" t="n">
        <f aca="false">STDEV(O2:O4)</f>
        <v>0.244130298275362</v>
      </c>
      <c r="P6" s="8" t="n">
        <f aca="false">STDEV(P2:P4)</f>
        <v>0.0928082967620175</v>
      </c>
      <c r="R6" s="0" t="s">
        <v>24</v>
      </c>
      <c r="S6" s="0" t="n">
        <v>28.6291056575411</v>
      </c>
      <c r="T6" s="0" t="n">
        <v>21.3296895397832</v>
      </c>
      <c r="U6" s="0" t="n">
        <f aca="false">S6-T6</f>
        <v>7.29941611775783</v>
      </c>
      <c r="V6" s="0" t="n">
        <v>8.4111587723517</v>
      </c>
      <c r="W6" s="0" t="n">
        <f aca="false">U6-V6</f>
        <v>-1.11174265459387</v>
      </c>
      <c r="X6" s="0" t="n">
        <f aca="false">2^W6</f>
        <v>0.462734748468797</v>
      </c>
      <c r="Y6" s="9" t="n">
        <f aca="false">2^-W6</f>
        <v>2.16106528266794</v>
      </c>
      <c r="AA6" s="7"/>
      <c r="AB6" s="7"/>
    </row>
    <row r="7" customFormat="false" ht="14.25" hidden="false" customHeight="false" outlineLevel="0" collapsed="false">
      <c r="A7" s="11" t="s">
        <v>25</v>
      </c>
      <c r="B7" s="11" t="s">
        <v>1</v>
      </c>
      <c r="C7" s="11" t="s">
        <v>2</v>
      </c>
      <c r="D7" s="11" t="s">
        <v>6</v>
      </c>
      <c r="E7" s="12" t="n">
        <v>28.9554318457949</v>
      </c>
      <c r="G7" s="8"/>
      <c r="H7" s="8"/>
      <c r="I7" s="8"/>
      <c r="J7" s="8"/>
      <c r="K7" s="8"/>
      <c r="L7" s="8"/>
      <c r="M7" s="8"/>
      <c r="N7" s="8"/>
      <c r="O7" s="8"/>
      <c r="P7" s="8"/>
      <c r="R7" s="0" t="s">
        <v>26</v>
      </c>
      <c r="S7" s="0" t="n">
        <v>28.3639188795258</v>
      </c>
      <c r="T7" s="0" t="n">
        <v>21.0384295120697</v>
      </c>
      <c r="U7" s="0" t="n">
        <f aca="false">S7-T7</f>
        <v>7.32548936745609</v>
      </c>
      <c r="V7" s="0" t="n">
        <v>8.4111587723517</v>
      </c>
      <c r="W7" s="0" t="n">
        <f aca="false">U7-V7</f>
        <v>-1.0856694048956</v>
      </c>
      <c r="X7" s="0" t="n">
        <f aca="false">2^W7</f>
        <v>0.471173594513393</v>
      </c>
      <c r="Y7" s="9" t="n">
        <f aca="false">2^-W7</f>
        <v>2.12236002111442</v>
      </c>
      <c r="AA7" s="7"/>
      <c r="AB7" s="7"/>
    </row>
    <row r="8" customFormat="false" ht="14.25" hidden="false" customHeight="false" outlineLevel="0" collapsed="false">
      <c r="A8" s="11" t="s">
        <v>27</v>
      </c>
      <c r="B8" s="11" t="s">
        <v>1</v>
      </c>
      <c r="C8" s="11" t="s">
        <v>2</v>
      </c>
      <c r="D8" s="11" t="s">
        <v>6</v>
      </c>
      <c r="E8" s="12" t="n">
        <v>28.2719526375966</v>
      </c>
      <c r="R8" s="0" t="s">
        <v>28</v>
      </c>
      <c r="S8" s="0" t="n">
        <v>29.2723868348955</v>
      </c>
      <c r="T8" s="0" t="n">
        <v>20.7572098659815</v>
      </c>
      <c r="U8" s="0" t="n">
        <f aca="false">S8-T8</f>
        <v>8.51517696891404</v>
      </c>
      <c r="V8" s="0" t="n">
        <v>8.4111587723517</v>
      </c>
      <c r="W8" s="0" t="n">
        <f aca="false">U8-V8</f>
        <v>0.10401819656234</v>
      </c>
      <c r="X8" s="0" t="n">
        <f aca="false">2^W8</f>
        <v>1.07476272864041</v>
      </c>
      <c r="Y8" s="9" t="n">
        <f aca="false">2^-W8</f>
        <v>0.93043792211237</v>
      </c>
      <c r="AA8" s="7"/>
      <c r="AB8" s="7"/>
      <c r="AC8" s="7"/>
      <c r="AD8" s="7"/>
      <c r="AE8" s="7"/>
      <c r="AF8" s="7"/>
      <c r="AG8" s="7"/>
      <c r="AH8" s="7"/>
    </row>
    <row r="9" customFormat="false" ht="14.25" hidden="false" customHeight="false" outlineLevel="0" collapsed="false">
      <c r="A9" s="11" t="s">
        <v>29</v>
      </c>
      <c r="B9" s="11" t="s">
        <v>1</v>
      </c>
      <c r="C9" s="11" t="s">
        <v>2</v>
      </c>
      <c r="D9" s="11" t="s">
        <v>6</v>
      </c>
      <c r="E9" s="12" t="n">
        <v>28.4110598745149</v>
      </c>
      <c r="R9" s="0" t="s">
        <v>30</v>
      </c>
      <c r="S9" s="0" t="n">
        <v>28.3827341596027</v>
      </c>
      <c r="T9" s="0" t="n">
        <v>20.8022010908564</v>
      </c>
      <c r="U9" s="0" t="n">
        <f aca="false">S9-T9</f>
        <v>7.58053306874627</v>
      </c>
      <c r="V9" s="0" t="n">
        <v>8.4111587723517</v>
      </c>
      <c r="W9" s="0" t="n">
        <f aca="false">U9-V9</f>
        <v>-0.830625703605428</v>
      </c>
      <c r="X9" s="0" t="n">
        <f aca="false">2^W9</f>
        <v>0.562285323671915</v>
      </c>
      <c r="Y9" s="9" t="n">
        <f aca="false">2^-W9</f>
        <v>1.77845652002734</v>
      </c>
      <c r="AA9" s="7"/>
      <c r="AB9" s="7"/>
      <c r="AC9" s="7"/>
      <c r="AD9" s="7"/>
      <c r="AE9" s="7"/>
      <c r="AF9" s="7"/>
      <c r="AG9" s="7"/>
      <c r="AH9" s="7"/>
    </row>
    <row r="10" customFormat="false" ht="14.25" hidden="false" customHeight="false" outlineLevel="0" collapsed="false">
      <c r="A10" s="11" t="s">
        <v>31</v>
      </c>
      <c r="B10" s="11" t="s">
        <v>1</v>
      </c>
      <c r="C10" s="11" t="s">
        <v>2</v>
      </c>
      <c r="D10" s="11" t="s">
        <v>7</v>
      </c>
      <c r="E10" s="12" t="n">
        <v>30.0326013307311</v>
      </c>
      <c r="R10" s="0" t="s">
        <v>32</v>
      </c>
      <c r="S10" s="0" t="n">
        <v>28.3164979718265</v>
      </c>
      <c r="T10" s="0" t="n">
        <v>21.31342632994</v>
      </c>
      <c r="U10" s="0" t="n">
        <f aca="false">S10-T10</f>
        <v>7.0030716418865</v>
      </c>
      <c r="V10" s="0" t="n">
        <v>8.4111587723517</v>
      </c>
      <c r="W10" s="0" t="n">
        <f aca="false">U10-V10</f>
        <v>-1.40808713046519</v>
      </c>
      <c r="X10" s="0" t="n">
        <f aca="false">2^W10</f>
        <v>0.376810969491651</v>
      </c>
      <c r="Y10" s="9" t="n">
        <f aca="false">2^-W10</f>
        <v>2.65385055363192</v>
      </c>
      <c r="AA10" s="7"/>
      <c r="AB10" s="7"/>
      <c r="AC10" s="7"/>
      <c r="AD10" s="7"/>
      <c r="AE10" s="7"/>
      <c r="AF10" s="7"/>
      <c r="AG10" s="7"/>
      <c r="AH10" s="7"/>
    </row>
    <row r="11" customFormat="false" ht="14.25" hidden="false" customHeight="false" outlineLevel="0" collapsed="false">
      <c r="A11" s="11" t="s">
        <v>33</v>
      </c>
      <c r="B11" s="11" t="s">
        <v>1</v>
      </c>
      <c r="C11" s="11" t="s">
        <v>2</v>
      </c>
      <c r="D11" s="11" t="s">
        <v>7</v>
      </c>
      <c r="E11" s="12" t="n">
        <v>30.1339086484797</v>
      </c>
      <c r="AA11" s="7"/>
      <c r="AB11" s="7"/>
      <c r="AC11" s="7"/>
      <c r="AD11" s="7"/>
      <c r="AE11" s="7"/>
      <c r="AF11" s="7"/>
      <c r="AG11" s="7"/>
    </row>
    <row r="12" customFormat="false" ht="14.25" hidden="false" customHeight="false" outlineLevel="0" collapsed="false">
      <c r="A12" s="11" t="s">
        <v>34</v>
      </c>
      <c r="B12" s="11" t="s">
        <v>1</v>
      </c>
      <c r="C12" s="11" t="s">
        <v>2</v>
      </c>
      <c r="D12" s="11" t="s">
        <v>7</v>
      </c>
      <c r="E12" s="12" t="n">
        <v>30.2080267615334</v>
      </c>
      <c r="R12" s="0" t="s">
        <v>35</v>
      </c>
      <c r="S12" s="0" t="n">
        <v>29.036382302544</v>
      </c>
      <c r="T12" s="0" t="n">
        <v>20.6252235301923</v>
      </c>
      <c r="U12" s="0" t="n">
        <f aca="false">S12-T12</f>
        <v>8.4111587723517</v>
      </c>
      <c r="V12" s="0" t="n">
        <v>8.4111587723517</v>
      </c>
      <c r="W12" s="0" t="n">
        <f aca="false">U12-V12</f>
        <v>0</v>
      </c>
      <c r="X12" s="0" t="n">
        <f aca="false">2^W12</f>
        <v>1</v>
      </c>
      <c r="Y12" s="9" t="n">
        <f aca="false">2^-W12</f>
        <v>1</v>
      </c>
      <c r="AA12" s="7"/>
      <c r="AB12" s="7"/>
    </row>
    <row r="13" customFormat="false" ht="14.25" hidden="false" customHeight="false" outlineLevel="0" collapsed="false">
      <c r="A13" s="11" t="s">
        <v>36</v>
      </c>
      <c r="B13" s="11" t="s">
        <v>1</v>
      </c>
      <c r="C13" s="11" t="s">
        <v>2</v>
      </c>
      <c r="D13" s="11" t="s">
        <v>8</v>
      </c>
      <c r="E13" s="12" t="n">
        <v>28.8174149273182</v>
      </c>
      <c r="R13" s="0" t="s">
        <v>37</v>
      </c>
      <c r="S13" s="0" t="n">
        <v>29.39592304645</v>
      </c>
      <c r="T13" s="0" t="n">
        <v>22.1472645809639</v>
      </c>
      <c r="U13" s="0" t="n">
        <f aca="false">S13-T13</f>
        <v>7.2486584654861</v>
      </c>
      <c r="V13" s="0" t="n">
        <v>8.4111587723517</v>
      </c>
      <c r="W13" s="0" t="n">
        <f aca="false">U13-V13</f>
        <v>-1.1625003068656</v>
      </c>
      <c r="X13" s="0" t="n">
        <f aca="false">2^W13</f>
        <v>0.446737631825371</v>
      </c>
      <c r="Y13" s="9" t="n">
        <f aca="false">2^-W13</f>
        <v>2.2384503313813</v>
      </c>
      <c r="AA13" s="7"/>
      <c r="AB13" s="7"/>
      <c r="AF13" s="7"/>
      <c r="AG13" s="7"/>
    </row>
    <row r="14" customFormat="false" ht="14.25" hidden="false" customHeight="false" outlineLevel="0" collapsed="false">
      <c r="A14" s="11" t="s">
        <v>38</v>
      </c>
      <c r="B14" s="11" t="s">
        <v>1</v>
      </c>
      <c r="C14" s="11" t="s">
        <v>2</v>
      </c>
      <c r="D14" s="11" t="s">
        <v>8</v>
      </c>
      <c r="E14" s="12" t="n">
        <v>28.4556730801968</v>
      </c>
      <c r="R14" s="0" t="s">
        <v>39</v>
      </c>
      <c r="S14" s="0" t="n">
        <v>32.2155428776995</v>
      </c>
      <c r="T14" s="0" t="n">
        <v>25.2493387286451</v>
      </c>
      <c r="U14" s="0" t="n">
        <f aca="false">S14-T14</f>
        <v>6.96620414905437</v>
      </c>
      <c r="V14" s="0" t="n">
        <v>8.4111587723517</v>
      </c>
      <c r="W14" s="0" t="n">
        <f aca="false">U14-V14</f>
        <v>-1.44495462329733</v>
      </c>
      <c r="X14" s="0" t="n">
        <f aca="false">2^W14</f>
        <v>0.367303710843635</v>
      </c>
      <c r="Y14" s="9" t="n">
        <f aca="false">2^-W14</f>
        <v>2.72254260024536</v>
      </c>
      <c r="AA14" s="7"/>
      <c r="AB14" s="7"/>
      <c r="AC14" s="7"/>
    </row>
    <row r="15" customFormat="false" ht="14.25" hidden="false" customHeight="false" outlineLevel="0" collapsed="false">
      <c r="A15" s="11" t="s">
        <v>40</v>
      </c>
      <c r="B15" s="11" t="s">
        <v>1</v>
      </c>
      <c r="C15" s="11" t="s">
        <v>2</v>
      </c>
      <c r="D15" s="11" t="s">
        <v>8</v>
      </c>
      <c r="E15" s="12" t="n">
        <v>28.6142289651082</v>
      </c>
      <c r="R15" s="0" t="s">
        <v>41</v>
      </c>
      <c r="S15" s="0" t="n">
        <v>31.1952462281971</v>
      </c>
      <c r="T15" s="0" t="n">
        <v>21.1630439930183</v>
      </c>
      <c r="U15" s="0" t="n">
        <f aca="false">S15-T15</f>
        <v>10.0322022351788</v>
      </c>
      <c r="V15" s="0" t="n">
        <v>8.4111587723517</v>
      </c>
      <c r="W15" s="0" t="n">
        <f aca="false">U15-V15</f>
        <v>1.62104346282707</v>
      </c>
      <c r="X15" s="0" t="n">
        <f aca="false">2^W15</f>
        <v>3.07597432836577</v>
      </c>
      <c r="Y15" s="9" t="n">
        <f aca="false">2^-W15</f>
        <v>0.325100242475459</v>
      </c>
      <c r="AA15" s="7"/>
      <c r="AB15" s="7"/>
      <c r="AC15" s="7"/>
      <c r="AD15" s="7"/>
      <c r="AE15" s="7"/>
      <c r="AF15" s="7"/>
      <c r="AG15" s="7"/>
    </row>
    <row r="16" customFormat="false" ht="14.25" hidden="false" customHeight="false" outlineLevel="0" collapsed="false">
      <c r="A16" s="11" t="s">
        <v>42</v>
      </c>
      <c r="B16" s="11" t="s">
        <v>1</v>
      </c>
      <c r="C16" s="11" t="s">
        <v>2</v>
      </c>
      <c r="D16" s="11" t="s">
        <v>9</v>
      </c>
      <c r="E16" s="12" t="n">
        <v>28.3245109969626</v>
      </c>
      <c r="R16" s="0" t="s">
        <v>43</v>
      </c>
      <c r="S16" s="0" t="n">
        <v>31.3806490851169</v>
      </c>
      <c r="T16" s="0" t="n">
        <v>23.8106266416915</v>
      </c>
      <c r="U16" s="0" t="n">
        <f aca="false">S16-T16</f>
        <v>7.5700224434254</v>
      </c>
      <c r="V16" s="0" t="n">
        <v>8.4111587723517</v>
      </c>
      <c r="W16" s="0" t="n">
        <f aca="false">U16-V16</f>
        <v>-0.841136328926297</v>
      </c>
      <c r="X16" s="0" t="n">
        <f aca="false">2^W16</f>
        <v>0.558203730473174</v>
      </c>
      <c r="Y16" s="9" t="n">
        <f aca="false">2^-W16</f>
        <v>1.79146061806561</v>
      </c>
      <c r="AA16" s="7"/>
      <c r="AB16" s="7"/>
      <c r="AC16" s="7"/>
      <c r="AD16" s="7"/>
      <c r="AE16" s="7"/>
      <c r="AF16" s="7"/>
      <c r="AG16" s="7"/>
    </row>
    <row r="17" customFormat="false" ht="14.25" hidden="false" customHeight="false" outlineLevel="0" collapsed="false">
      <c r="A17" s="11" t="s">
        <v>44</v>
      </c>
      <c r="B17" s="11" t="s">
        <v>1</v>
      </c>
      <c r="C17" s="11" t="s">
        <v>2</v>
      </c>
      <c r="D17" s="11" t="s">
        <v>9</v>
      </c>
      <c r="E17" s="12" t="n">
        <v>28.1815151747843</v>
      </c>
      <c r="R17" s="0" t="s">
        <v>45</v>
      </c>
      <c r="S17" s="0" t="n">
        <v>31.1771251572296</v>
      </c>
      <c r="T17" s="0" t="n">
        <v>22.6602499540148</v>
      </c>
      <c r="U17" s="0" t="n">
        <f aca="false">S17-T17</f>
        <v>8.5168752032148</v>
      </c>
      <c r="V17" s="0" t="n">
        <v>8.4111587723517</v>
      </c>
      <c r="W17" s="0" t="n">
        <f aca="false">U17-V17</f>
        <v>0.105716430863104</v>
      </c>
      <c r="X17" s="0" t="n">
        <f aca="false">2^W17</f>
        <v>1.0760286050354</v>
      </c>
      <c r="Y17" s="9" t="n">
        <f aca="false">2^-W17</f>
        <v>0.929343323514247</v>
      </c>
      <c r="AA17" s="7"/>
      <c r="AB17" s="7"/>
      <c r="AC17" s="7"/>
      <c r="AD17" s="7"/>
      <c r="AE17" s="7"/>
      <c r="AF17" s="7"/>
      <c r="AG17" s="7"/>
    </row>
    <row r="18" customFormat="false" ht="14.25" hidden="false" customHeight="false" outlineLevel="0" collapsed="false">
      <c r="A18" s="11" t="s">
        <v>46</v>
      </c>
      <c r="B18" s="11" t="s">
        <v>1</v>
      </c>
      <c r="C18" s="11" t="s">
        <v>2</v>
      </c>
      <c r="D18" s="11" t="s">
        <v>9</v>
      </c>
      <c r="E18" s="12" t="n">
        <v>28.5857304668306</v>
      </c>
      <c r="R18" s="0" t="s">
        <v>47</v>
      </c>
      <c r="S18" s="0" t="n">
        <v>31.7623075450673</v>
      </c>
      <c r="T18" s="0" t="n">
        <v>23.042360042576</v>
      </c>
      <c r="U18" s="0" t="n">
        <f aca="false">S18-T18</f>
        <v>8.71994750249137</v>
      </c>
      <c r="V18" s="0" t="n">
        <v>8.4111587723517</v>
      </c>
      <c r="W18" s="0" t="n">
        <f aca="false">U18-V18</f>
        <v>0.308788730139671</v>
      </c>
      <c r="X18" s="0" t="n">
        <f aca="false">2^W18</f>
        <v>1.23866729269084</v>
      </c>
      <c r="Y18" s="9" t="n">
        <f aca="false">2^-W18</f>
        <v>0.807319290580149</v>
      </c>
      <c r="AA18" s="7"/>
      <c r="AB18" s="7"/>
    </row>
    <row r="19" customFormat="false" ht="14.25" hidden="false" customHeight="false" outlineLevel="0" collapsed="false">
      <c r="A19" s="11" t="s">
        <v>48</v>
      </c>
      <c r="B19" s="11" t="s">
        <v>1</v>
      </c>
      <c r="C19" s="11" t="s">
        <v>2</v>
      </c>
      <c r="D19" s="11" t="s">
        <v>10</v>
      </c>
      <c r="E19" s="12" t="n">
        <v>29.220991457987</v>
      </c>
      <c r="AA19" s="7"/>
      <c r="AB19" s="7"/>
      <c r="AC19" s="7"/>
      <c r="AG19" s="7"/>
    </row>
    <row r="20" customFormat="false" ht="14.25" hidden="false" customHeight="false" outlineLevel="0" collapsed="false">
      <c r="A20" s="11" t="s">
        <v>49</v>
      </c>
      <c r="B20" s="11" t="s">
        <v>1</v>
      </c>
      <c r="C20" s="11" t="s">
        <v>2</v>
      </c>
      <c r="D20" s="11" t="s">
        <v>10</v>
      </c>
      <c r="E20" s="12" t="n">
        <v>29.1529227482116</v>
      </c>
      <c r="R20" s="0" t="s">
        <v>50</v>
      </c>
      <c r="S20" s="0" t="n">
        <v>29.036382302544</v>
      </c>
      <c r="T20" s="0" t="n">
        <v>20.6252235301923</v>
      </c>
      <c r="U20" s="0" t="n">
        <f aca="false">S20-T20</f>
        <v>8.4111587723517</v>
      </c>
      <c r="V20" s="0" t="n">
        <v>8.4111587723517</v>
      </c>
      <c r="W20" s="0" t="n">
        <f aca="false">U20-V20</f>
        <v>0</v>
      </c>
      <c r="X20" s="0" t="n">
        <f aca="false">2^W20</f>
        <v>1</v>
      </c>
      <c r="Y20" s="9" t="n">
        <f aca="false">2^-W20</f>
        <v>1</v>
      </c>
      <c r="AA20" s="7"/>
      <c r="AB20" s="7"/>
      <c r="AG20" s="7"/>
    </row>
    <row r="21" customFormat="false" ht="14.25" hidden="false" customHeight="false" outlineLevel="0" collapsed="false">
      <c r="A21" s="11" t="s">
        <v>51</v>
      </c>
      <c r="B21" s="11" t="s">
        <v>1</v>
      </c>
      <c r="C21" s="11" t="s">
        <v>2</v>
      </c>
      <c r="D21" s="11" t="s">
        <v>10</v>
      </c>
      <c r="E21" s="12" t="n">
        <v>29.4432462984879</v>
      </c>
      <c r="R21" s="0" t="s">
        <v>52</v>
      </c>
      <c r="S21" s="0" t="n">
        <v>29.9824970663648</v>
      </c>
      <c r="T21" s="0" t="n">
        <v>26.2376557523344</v>
      </c>
      <c r="U21" s="0" t="n">
        <f aca="false">S21-T21</f>
        <v>3.74484131403035</v>
      </c>
      <c r="V21" s="0" t="n">
        <v>8.4111587723517</v>
      </c>
      <c r="W21" s="0" t="n">
        <f aca="false">U21-V21</f>
        <v>-4.66631745832135</v>
      </c>
      <c r="X21" s="0" t="n">
        <f aca="false">2^W21</f>
        <v>0.039382064193739</v>
      </c>
      <c r="Y21" s="9" t="n">
        <f aca="false">2^-W21</f>
        <v>25.3922698180707</v>
      </c>
      <c r="AA21" s="7"/>
      <c r="AB21" s="7"/>
      <c r="AC21" s="7"/>
      <c r="AD21" s="7"/>
      <c r="AE21" s="7"/>
      <c r="AF21" s="7"/>
      <c r="AG21" s="7"/>
    </row>
    <row r="22" customFormat="false" ht="14.25" hidden="false" customHeight="false" outlineLevel="0" collapsed="false">
      <c r="A22" s="11" t="s">
        <v>53</v>
      </c>
      <c r="B22" s="11" t="s">
        <v>1</v>
      </c>
      <c r="C22" s="11" t="s">
        <v>2</v>
      </c>
      <c r="D22" s="11" t="s">
        <v>11</v>
      </c>
      <c r="E22" s="12" t="n">
        <v>28.4555283782211</v>
      </c>
      <c r="R22" s="0" t="s">
        <v>54</v>
      </c>
      <c r="S22" s="0" t="n">
        <v>31.8508468510516</v>
      </c>
      <c r="T22" s="0" t="n">
        <v>23.1907585831894</v>
      </c>
      <c r="U22" s="0" t="n">
        <f aca="false">S22-T22</f>
        <v>8.66008826786222</v>
      </c>
      <c r="V22" s="0" t="n">
        <v>8.4111587723517</v>
      </c>
      <c r="W22" s="0" t="n">
        <f aca="false">U22-V22</f>
        <v>0.24892949551052</v>
      </c>
      <c r="X22" s="0" t="n">
        <f aca="false">2^W22</f>
        <v>1.1883250302078</v>
      </c>
      <c r="Y22" s="9" t="n">
        <f aca="false">2^-W22</f>
        <v>0.841520606382525</v>
      </c>
      <c r="AA22" s="7"/>
      <c r="AB22" s="7"/>
      <c r="AC22" s="7"/>
      <c r="AD22" s="7"/>
      <c r="AE22" s="7"/>
      <c r="AF22" s="7"/>
      <c r="AG22" s="7"/>
    </row>
    <row r="23" customFormat="false" ht="14.25" hidden="false" customHeight="false" outlineLevel="0" collapsed="false">
      <c r="A23" s="11" t="s">
        <v>55</v>
      </c>
      <c r="B23" s="11" t="s">
        <v>1</v>
      </c>
      <c r="C23" s="11" t="s">
        <v>2</v>
      </c>
      <c r="D23" s="11" t="s">
        <v>11</v>
      </c>
      <c r="E23" s="12" t="n">
        <v>28.1104867718586</v>
      </c>
      <c r="R23" s="0" t="s">
        <v>56</v>
      </c>
      <c r="S23" s="0" t="n">
        <v>31.4936425214456</v>
      </c>
      <c r="T23" s="0" t="n">
        <v>23.0421701804717</v>
      </c>
      <c r="U23" s="0" t="n">
        <f aca="false">S23-T23</f>
        <v>8.45147234097396</v>
      </c>
      <c r="V23" s="0" t="n">
        <v>8.4111587723517</v>
      </c>
      <c r="W23" s="0" t="n">
        <f aca="false">U23-V23</f>
        <v>0.0403135686222669</v>
      </c>
      <c r="X23" s="0" t="n">
        <f aca="false">2^W23</f>
        <v>1.02833731066657</v>
      </c>
      <c r="Y23" s="9" t="n">
        <f aca="false">2^-W23</f>
        <v>0.972443564604104</v>
      </c>
      <c r="AA23" s="7"/>
      <c r="AB23" s="7"/>
      <c r="AC23" s="7"/>
      <c r="AD23" s="7"/>
      <c r="AE23" s="7"/>
      <c r="AF23" s="7"/>
      <c r="AG23" s="7"/>
      <c r="AH23" s="7"/>
    </row>
    <row r="24" customFormat="false" ht="14.25" hidden="false" customHeight="false" outlineLevel="0" collapsed="false">
      <c r="A24" s="11" t="s">
        <v>57</v>
      </c>
      <c r="B24" s="11" t="s">
        <v>1</v>
      </c>
      <c r="C24" s="11" t="s">
        <v>2</v>
      </c>
      <c r="D24" s="11" t="s">
        <v>11</v>
      </c>
      <c r="E24" s="12" t="n">
        <v>28.5821873287284</v>
      </c>
      <c r="R24" s="0" t="s">
        <v>58</v>
      </c>
      <c r="S24" s="0" t="n">
        <v>31.7965340376642</v>
      </c>
      <c r="T24" s="0" t="n">
        <v>24.7200918280739</v>
      </c>
      <c r="U24" s="0" t="n">
        <f aca="false">S24-T24</f>
        <v>7.07644220959033</v>
      </c>
      <c r="V24" s="0" t="n">
        <v>8.4111587723517</v>
      </c>
      <c r="W24" s="0" t="n">
        <f aca="false">U24-V24</f>
        <v>-1.33471656276137</v>
      </c>
      <c r="X24" s="0" t="n">
        <f aca="false">2^W24</f>
        <v>0.39646995261705</v>
      </c>
      <c r="Y24" s="9" t="n">
        <f aca="false">2^-W24</f>
        <v>2.5222592365427</v>
      </c>
      <c r="AA24" s="7"/>
      <c r="AB24" s="7"/>
    </row>
    <row r="25" customFormat="false" ht="14.25" hidden="false" customHeight="false" outlineLevel="0" collapsed="false">
      <c r="A25" s="11" t="s">
        <v>31</v>
      </c>
      <c r="B25" s="11" t="s">
        <v>1</v>
      </c>
      <c r="C25" s="11" t="s">
        <v>2</v>
      </c>
      <c r="D25" s="11" t="s">
        <v>12</v>
      </c>
      <c r="E25" s="12" t="n">
        <v>28.411914764426</v>
      </c>
      <c r="R25" s="0" t="s">
        <v>59</v>
      </c>
      <c r="S25" s="0" t="n">
        <v>31.5951009180889</v>
      </c>
      <c r="T25" s="0" t="n">
        <v>22.6112032921144</v>
      </c>
      <c r="U25" s="0" t="n">
        <f aca="false">S25-T25</f>
        <v>8.98389762597447</v>
      </c>
      <c r="V25" s="0" t="n">
        <v>8.4111587723517</v>
      </c>
      <c r="W25" s="0" t="n">
        <f aca="false">U25-V25</f>
        <v>0.572738853622774</v>
      </c>
      <c r="X25" s="0" t="n">
        <f aca="false">2^W25</f>
        <v>1.4873445095602</v>
      </c>
      <c r="Y25" s="9" t="n">
        <f aca="false">2^-W25</f>
        <v>0.672339188111633</v>
      </c>
      <c r="AA25" s="7"/>
      <c r="AB25" s="7"/>
    </row>
    <row r="26" customFormat="false" ht="14.25" hidden="false" customHeight="false" outlineLevel="0" collapsed="false">
      <c r="A26" s="11" t="s">
        <v>33</v>
      </c>
      <c r="B26" s="11" t="s">
        <v>1</v>
      </c>
      <c r="C26" s="11" t="s">
        <v>2</v>
      </c>
      <c r="D26" s="11" t="s">
        <v>12</v>
      </c>
      <c r="E26" s="12" t="n">
        <v>28.3110400987825</v>
      </c>
      <c r="R26" s="0" t="s">
        <v>60</v>
      </c>
      <c r="S26" s="0" t="n">
        <v>33.6858195944983</v>
      </c>
      <c r="T26" s="0" t="n">
        <v>25.8905644492323</v>
      </c>
      <c r="U26" s="0" t="n">
        <f aca="false">S26-T26</f>
        <v>7.79525514526603</v>
      </c>
      <c r="V26" s="0" t="n">
        <v>8.4111587723517</v>
      </c>
      <c r="W26" s="0" t="n">
        <f aca="false">U26-V26</f>
        <v>-0.615903627085665</v>
      </c>
      <c r="X26" s="0" t="n">
        <f aca="false">2^W26</f>
        <v>0.652521061196072</v>
      </c>
      <c r="Y26" s="9" t="n">
        <f aca="false">2^-W26</f>
        <v>1.53251758367308</v>
      </c>
    </row>
    <row r="27" customFormat="false" ht="14.25" hidden="false" customHeight="false" outlineLevel="0" collapsed="false">
      <c r="A27" s="1" t="s">
        <v>34</v>
      </c>
      <c r="B27" s="1" t="s">
        <v>1</v>
      </c>
      <c r="C27" s="1" t="s">
        <v>2</v>
      </c>
      <c r="D27" s="1" t="s">
        <v>12</v>
      </c>
      <c r="E27" s="2" t="n">
        <v>28.226539052271</v>
      </c>
    </row>
    <row r="28" customFormat="false" ht="14.25" hidden="false" customHeight="false" outlineLevel="0" collapsed="false">
      <c r="R28" s="0" t="s">
        <v>61</v>
      </c>
      <c r="S28" s="0" t="n">
        <v>29.036382302544</v>
      </c>
      <c r="T28" s="0" t="n">
        <v>20.6252235301923</v>
      </c>
      <c r="U28" s="0" t="n">
        <f aca="false">S28-T28</f>
        <v>8.4111587723517</v>
      </c>
      <c r="V28" s="0" t="n">
        <v>8.4111587723517</v>
      </c>
      <c r="W28" s="0" t="n">
        <f aca="false">U28-V28</f>
        <v>0</v>
      </c>
      <c r="X28" s="0" t="n">
        <f aca="false">2^W28</f>
        <v>1</v>
      </c>
      <c r="Y28" s="9" t="n">
        <f aca="false">2^-W28</f>
        <v>1</v>
      </c>
      <c r="AC28" s="9"/>
      <c r="AD28" s="9"/>
      <c r="AE28" s="9"/>
      <c r="AF28" s="9"/>
    </row>
    <row r="29" customFormat="false" ht="14.25" hidden="false" customHeight="false" outlineLevel="0" collapsed="false">
      <c r="A29" s="11" t="s">
        <v>0</v>
      </c>
      <c r="B29" s="11" t="s">
        <v>1</v>
      </c>
      <c r="C29" s="11" t="s">
        <v>2</v>
      </c>
      <c r="D29" s="11" t="s">
        <v>62</v>
      </c>
      <c r="E29" s="12" t="n">
        <v>28.7713941615936</v>
      </c>
      <c r="G29" s="3" t="s">
        <v>63</v>
      </c>
      <c r="H29" s="3" t="s">
        <v>3</v>
      </c>
      <c r="I29" s="3" t="s">
        <v>5</v>
      </c>
      <c r="J29" s="3" t="s">
        <v>6</v>
      </c>
      <c r="K29" s="3" t="s">
        <v>7</v>
      </c>
      <c r="L29" s="3" t="s">
        <v>8</v>
      </c>
      <c r="M29" s="3" t="s">
        <v>9</v>
      </c>
      <c r="N29" s="3" t="s">
        <v>10</v>
      </c>
      <c r="R29" s="0" t="s">
        <v>64</v>
      </c>
      <c r="S29" s="0" t="n">
        <v>32.9767920631206</v>
      </c>
      <c r="T29" s="0" t="n">
        <v>22.0433505236371</v>
      </c>
      <c r="U29" s="0" t="n">
        <f aca="false">S29-T29</f>
        <v>10.9334415394835</v>
      </c>
      <c r="V29" s="0" t="n">
        <v>8.4111587723517</v>
      </c>
      <c r="W29" s="0" t="n">
        <f aca="false">U29-V29</f>
        <v>2.5222827671318</v>
      </c>
      <c r="X29" s="0" t="n">
        <f aca="false">2^W29</f>
        <v>5.74490392895857</v>
      </c>
      <c r="Y29" s="9" t="n">
        <f aca="false">2^-W29</f>
        <v>0.174067314678538</v>
      </c>
    </row>
    <row r="30" customFormat="false" ht="14.25" hidden="false" customHeight="false" outlineLevel="0" collapsed="false">
      <c r="A30" s="11" t="s">
        <v>13</v>
      </c>
      <c r="B30" s="11" t="s">
        <v>1</v>
      </c>
      <c r="C30" s="11" t="s">
        <v>2</v>
      </c>
      <c r="D30" s="11" t="s">
        <v>62</v>
      </c>
      <c r="E30" s="12" t="n">
        <v>30.0183004402648</v>
      </c>
      <c r="G30" s="8"/>
      <c r="H30" s="3" t="n">
        <v>29.2066187329567</v>
      </c>
      <c r="I30" s="8" t="n">
        <v>28.7713941615936</v>
      </c>
      <c r="J30" s="8" t="n">
        <v>32.2001702020802</v>
      </c>
      <c r="K30" s="8" t="n">
        <v>31.1694405772902</v>
      </c>
      <c r="L30" s="2" t="n">
        <v>30.9276134095699</v>
      </c>
      <c r="M30" s="8" t="n">
        <v>31.0370726433123</v>
      </c>
      <c r="N30" s="8" t="n">
        <v>31.6458918413408</v>
      </c>
      <c r="R30" s="0" t="s">
        <v>65</v>
      </c>
      <c r="S30" s="0" t="n">
        <v>33.2568946334996</v>
      </c>
      <c r="T30" s="0" t="n">
        <v>21.8048585001579</v>
      </c>
      <c r="U30" s="0" t="n">
        <f aca="false">S30-T30</f>
        <v>11.4520361333417</v>
      </c>
      <c r="V30" s="0" t="n">
        <v>8.4111587723517</v>
      </c>
      <c r="W30" s="0" t="n">
        <f aca="false">U30-V30</f>
        <v>3.04087736099</v>
      </c>
      <c r="X30" s="0" t="n">
        <f aca="false">2^W30</f>
        <v>8.22991403406471</v>
      </c>
      <c r="Y30" s="9" t="n">
        <f aca="false">2^-W30</f>
        <v>0.121507952071051</v>
      </c>
    </row>
    <row r="31" customFormat="false" ht="14.25" hidden="false" customHeight="false" outlineLevel="0" collapsed="false">
      <c r="A31" s="11" t="s">
        <v>15</v>
      </c>
      <c r="B31" s="11" t="s">
        <v>1</v>
      </c>
      <c r="C31" s="11" t="s">
        <v>2</v>
      </c>
      <c r="D31" s="11" t="s">
        <v>62</v>
      </c>
      <c r="E31" s="12" t="n">
        <v>29.3980745374916</v>
      </c>
      <c r="G31" s="3"/>
      <c r="H31" s="8" t="n">
        <v>29.0214821227658</v>
      </c>
      <c r="I31" s="8" t="n">
        <v>30.0183004402648</v>
      </c>
      <c r="J31" s="8" t="n">
        <v>31.9985097338409</v>
      </c>
      <c r="K31" s="8" t="n">
        <v>30.9082309811992</v>
      </c>
      <c r="L31" s="2" t="n">
        <v>31.8336847606638</v>
      </c>
      <c r="M31" s="8" t="n">
        <v>30.7952325885632</v>
      </c>
      <c r="N31" s="8" t="n">
        <v>31.487279734468</v>
      </c>
      <c r="R31" s="0" t="s">
        <v>66</v>
      </c>
      <c r="S31" s="0" t="n">
        <v>32.2667517483494</v>
      </c>
      <c r="T31" s="0" t="n">
        <v>25.4020101777503</v>
      </c>
      <c r="U31" s="0" t="n">
        <f aca="false">S31-T31</f>
        <v>6.86474157059919</v>
      </c>
      <c r="V31" s="0" t="n">
        <v>8.4111587723517</v>
      </c>
      <c r="W31" s="0" t="n">
        <f aca="false">U31-V31</f>
        <v>-1.54641720175251</v>
      </c>
      <c r="X31" s="0" t="n">
        <f aca="false">2^W31</f>
        <v>0.342359226474256</v>
      </c>
      <c r="Y31" s="9" t="n">
        <f aca="false">2^-W31</f>
        <v>2.92090857400975</v>
      </c>
    </row>
    <row r="32" customFormat="false" ht="14.25" hidden="false" customHeight="false" outlineLevel="0" collapsed="false">
      <c r="A32" s="11" t="s">
        <v>17</v>
      </c>
      <c r="B32" s="11" t="s">
        <v>1</v>
      </c>
      <c r="C32" s="11" t="s">
        <v>2</v>
      </c>
      <c r="D32" s="11" t="s">
        <v>67</v>
      </c>
      <c r="E32" s="12" t="n">
        <v>32.2001702020802</v>
      </c>
      <c r="G32" s="3"/>
      <c r="H32" s="8" t="n">
        <v>28.8810460519094</v>
      </c>
      <c r="I32" s="8" t="n">
        <v>29.3980745374916</v>
      </c>
      <c r="J32" s="8" t="n">
        <v>32.4479486971773</v>
      </c>
      <c r="K32" s="8" t="n">
        <v>31.5080671261018</v>
      </c>
      <c r="L32" s="2"/>
      <c r="M32" s="8" t="n">
        <v>31.6990702398132</v>
      </c>
      <c r="N32" s="8" t="n">
        <v>32.1537510593932</v>
      </c>
      <c r="R32" s="0" t="s">
        <v>68</v>
      </c>
      <c r="S32" s="0" t="n">
        <v>33.312766490697</v>
      </c>
      <c r="T32" s="0" t="n">
        <v>21.6373155483952</v>
      </c>
      <c r="U32" s="0" t="n">
        <f aca="false">S32-T32</f>
        <v>11.6754509423018</v>
      </c>
      <c r="V32" s="0" t="n">
        <v>8.4111587723517</v>
      </c>
      <c r="W32" s="0" t="n">
        <f aca="false">U32-V32</f>
        <v>3.26429216995007</v>
      </c>
      <c r="X32" s="0" t="n">
        <f aca="false">2^W32</f>
        <v>9.60837307961023</v>
      </c>
      <c r="Y32" s="9" t="n">
        <f aca="false">2^-W32</f>
        <v>0.104075892111442</v>
      </c>
    </row>
    <row r="33" customFormat="false" ht="14.25" hidden="false" customHeight="false" outlineLevel="0" collapsed="false">
      <c r="A33" s="11" t="s">
        <v>19</v>
      </c>
      <c r="B33" s="11" t="s">
        <v>1</v>
      </c>
      <c r="C33" s="11" t="s">
        <v>2</v>
      </c>
      <c r="D33" s="11" t="s">
        <v>67</v>
      </c>
      <c r="E33" s="12" t="n">
        <v>31.9985097338409</v>
      </c>
      <c r="G33" s="10" t="s">
        <v>20</v>
      </c>
      <c r="H33" s="3" t="n">
        <f aca="false">AVERAGE(H30:H32)</f>
        <v>29.036382302544</v>
      </c>
      <c r="I33" s="3" t="n">
        <f aca="false">AVERAGE(I30:I32)</f>
        <v>29.39592304645</v>
      </c>
      <c r="J33" s="3" t="n">
        <f aca="false">AVERAGE(J30:J32)</f>
        <v>32.2155428776995</v>
      </c>
      <c r="K33" s="3" t="n">
        <f aca="false">AVERAGE(K30:K32)</f>
        <v>31.1952462281971</v>
      </c>
      <c r="L33" s="3" t="n">
        <f aca="false">AVERAGE(L30:L32)</f>
        <v>31.3806490851169</v>
      </c>
      <c r="M33" s="3" t="n">
        <f aca="false">AVERAGE(M30:M32)</f>
        <v>31.1771251572296</v>
      </c>
      <c r="N33" s="3" t="n">
        <f aca="false">AVERAGE(N30:N32)</f>
        <v>31.7623075450673</v>
      </c>
      <c r="R33" s="0" t="s">
        <v>69</v>
      </c>
      <c r="S33" s="0" t="n">
        <v>33.3201684786929</v>
      </c>
      <c r="T33" s="0" t="n">
        <v>23.6594079773963</v>
      </c>
      <c r="U33" s="0" t="n">
        <f aca="false">S33-T33</f>
        <v>9.6607605012966</v>
      </c>
      <c r="V33" s="0" t="n">
        <v>8.4111587723517</v>
      </c>
      <c r="W33" s="0" t="n">
        <f aca="false">U33-V33</f>
        <v>1.2496017289449</v>
      </c>
      <c r="X33" s="0" t="n">
        <f aca="false">2^W33</f>
        <v>2.37775773450195</v>
      </c>
      <c r="Y33" s="9" t="n">
        <f aca="false">2^-W33</f>
        <v>0.420564292774537</v>
      </c>
    </row>
    <row r="34" customFormat="false" ht="14.25" hidden="false" customHeight="false" outlineLevel="0" collapsed="false">
      <c r="A34" s="11" t="s">
        <v>22</v>
      </c>
      <c r="B34" s="11" t="s">
        <v>1</v>
      </c>
      <c r="C34" s="11" t="s">
        <v>2</v>
      </c>
      <c r="D34" s="11" t="s">
        <v>67</v>
      </c>
      <c r="E34" s="12" t="n">
        <v>32.4479486971773</v>
      </c>
      <c r="G34" s="10" t="s">
        <v>23</v>
      </c>
      <c r="H34" s="3" t="n">
        <f aca="false">STDEV(H30:H32)</f>
        <v>0.16329698153716</v>
      </c>
      <c r="I34" s="3" t="n">
        <f aca="false">STDEV(I30:I32)</f>
        <v>0.623455923568531</v>
      </c>
      <c r="J34" s="3" t="n">
        <f aca="false">STDEV(J30:J32)</f>
        <v>0.225113493171769</v>
      </c>
      <c r="K34" s="3" t="n">
        <f aca="false">STDEV(K30:K32)</f>
        <v>0.300749561756869</v>
      </c>
      <c r="L34" s="3" t="n">
        <f aca="false">STDEV(L30:L32)</f>
        <v>0.640689196597354</v>
      </c>
      <c r="M34" s="3" t="n">
        <f aca="false">STDEV(M30:M32)</f>
        <v>0.467912016243641</v>
      </c>
      <c r="N34" s="3" t="n">
        <f aca="false">STDEV(N30:N32)</f>
        <v>0.348152938796295</v>
      </c>
    </row>
    <row r="35" customFormat="false" ht="14.25" hidden="false" customHeight="false" outlineLevel="0" collapsed="false">
      <c r="A35" s="11" t="s">
        <v>25</v>
      </c>
      <c r="B35" s="11" t="s">
        <v>1</v>
      </c>
      <c r="C35" s="11" t="s">
        <v>2</v>
      </c>
      <c r="D35" s="11" t="s">
        <v>70</v>
      </c>
      <c r="E35" s="12" t="n">
        <v>31.1694405772902</v>
      </c>
      <c r="R35" s="0" t="s">
        <v>71</v>
      </c>
      <c r="S35" s="0" t="n">
        <v>29.036382302544</v>
      </c>
      <c r="T35" s="0" t="n">
        <v>20.6252235301923</v>
      </c>
      <c r="U35" s="0" t="n">
        <f aca="false">S35-T35</f>
        <v>8.4111587723517</v>
      </c>
      <c r="V35" s="0" t="n">
        <v>8.4111587723517</v>
      </c>
      <c r="W35" s="0" t="n">
        <f aca="false">U35-V35</f>
        <v>0</v>
      </c>
      <c r="X35" s="0" t="n">
        <f aca="false">2^W35</f>
        <v>1</v>
      </c>
      <c r="Y35" s="9" t="n">
        <f aca="false">2^-W35</f>
        <v>1</v>
      </c>
    </row>
    <row r="36" customFormat="false" ht="14.25" hidden="false" customHeight="false" outlineLevel="0" collapsed="false">
      <c r="A36" s="11" t="s">
        <v>27</v>
      </c>
      <c r="B36" s="11" t="s">
        <v>1</v>
      </c>
      <c r="C36" s="11" t="s">
        <v>2</v>
      </c>
      <c r="D36" s="11" t="s">
        <v>70</v>
      </c>
      <c r="E36" s="12" t="n">
        <v>30.9082309811992</v>
      </c>
      <c r="R36" s="0" t="s">
        <v>72</v>
      </c>
      <c r="S36" s="0" t="n">
        <v>32.7405276094586</v>
      </c>
      <c r="T36" s="0" t="n">
        <v>26.4561170677647</v>
      </c>
      <c r="U36" s="0" t="n">
        <f aca="false">S36-T36</f>
        <v>6.28441054169389</v>
      </c>
      <c r="V36" s="0" t="n">
        <v>8.4111587723517</v>
      </c>
      <c r="W36" s="0" t="n">
        <f aca="false">U36-V36</f>
        <v>-2.1267482306578</v>
      </c>
      <c r="X36" s="0" t="n">
        <f aca="false">2^W36</f>
        <v>0.228973376997013</v>
      </c>
      <c r="Y36" s="9" t="n">
        <f aca="false">2^-W36</f>
        <v>4.36731996145144</v>
      </c>
    </row>
    <row r="37" customFormat="false" ht="14.25" hidden="false" customHeight="false" outlineLevel="0" collapsed="false">
      <c r="A37" s="11" t="s">
        <v>29</v>
      </c>
      <c r="B37" s="11" t="s">
        <v>1</v>
      </c>
      <c r="C37" s="11" t="s">
        <v>2</v>
      </c>
      <c r="D37" s="11" t="s">
        <v>70</v>
      </c>
      <c r="E37" s="12" t="n">
        <v>31.5080671261018</v>
      </c>
      <c r="R37" s="0" t="s">
        <v>73</v>
      </c>
      <c r="S37" s="0" t="n">
        <v>34.5070582271725</v>
      </c>
      <c r="T37" s="0" t="n">
        <v>25.4020442524252</v>
      </c>
      <c r="U37" s="0" t="n">
        <f aca="false">S37-T37</f>
        <v>9.10501397474727</v>
      </c>
      <c r="V37" s="0" t="n">
        <v>8.4111587723517</v>
      </c>
      <c r="W37" s="0" t="n">
        <f aca="false">U37-V37</f>
        <v>0.693855202395572</v>
      </c>
      <c r="X37" s="0" t="n">
        <f aca="false">2^W37</f>
        <v>1.6176003364176</v>
      </c>
      <c r="Y37" s="9" t="n">
        <f aca="false">2^-W37</f>
        <v>0.618199673607042</v>
      </c>
    </row>
    <row r="38" customFormat="false" ht="14.25" hidden="false" customHeight="false" outlineLevel="0" collapsed="false">
      <c r="A38" s="1" t="s">
        <v>74</v>
      </c>
      <c r="B38" s="1" t="s">
        <v>1</v>
      </c>
      <c r="C38" s="1" t="s">
        <v>2</v>
      </c>
      <c r="D38" s="1" t="s">
        <v>43</v>
      </c>
      <c r="E38" s="2" t="n">
        <v>30.9276134095699</v>
      </c>
      <c r="R38" s="0" t="s">
        <v>75</v>
      </c>
      <c r="S38" s="0" t="n">
        <v>33.0775528432466</v>
      </c>
      <c r="T38" s="0" t="n">
        <v>22.3206828746906</v>
      </c>
      <c r="U38" s="0" t="n">
        <f aca="false">S38-T38</f>
        <v>10.756869968556</v>
      </c>
      <c r="V38" s="0" t="n">
        <v>8.4111587723517</v>
      </c>
      <c r="W38" s="0" t="n">
        <f aca="false">U38-V38</f>
        <v>2.34571119620429</v>
      </c>
      <c r="X38" s="0" t="n">
        <f aca="false">2^W38</f>
        <v>5.08310910060966</v>
      </c>
      <c r="Y38" s="9" t="n">
        <f aca="false">2^-W38</f>
        <v>0.19672998950191</v>
      </c>
    </row>
    <row r="39" customFormat="false" ht="14.25" hidden="false" customHeight="false" outlineLevel="0" collapsed="false">
      <c r="A39" s="1" t="s">
        <v>76</v>
      </c>
      <c r="B39" s="1" t="s">
        <v>1</v>
      </c>
      <c r="C39" s="1" t="s">
        <v>2</v>
      </c>
      <c r="D39" s="1" t="s">
        <v>43</v>
      </c>
      <c r="E39" s="2" t="n">
        <v>31.8336847606638</v>
      </c>
      <c r="R39" s="0" t="s">
        <v>77</v>
      </c>
      <c r="S39" s="0" t="n">
        <v>32.3289427971808</v>
      </c>
      <c r="T39" s="0" t="n">
        <v>21.7957238185643</v>
      </c>
      <c r="U39" s="0" t="n">
        <f aca="false">S39-T39</f>
        <v>10.5332189786165</v>
      </c>
      <c r="V39" s="0" t="n">
        <v>8.4111587723517</v>
      </c>
      <c r="W39" s="0" t="n">
        <f aca="false">U39-V39</f>
        <v>2.12206020626477</v>
      </c>
      <c r="X39" s="0" t="n">
        <f aca="false">2^W39</f>
        <v>4.35315142774907</v>
      </c>
      <c r="Y39" s="9" t="n">
        <f aca="false">2^-W39</f>
        <v>0.229718634097018</v>
      </c>
    </row>
    <row r="40" customFormat="false" ht="14.25" hidden="false" customHeight="false" outlineLevel="0" collapsed="false">
      <c r="A40" s="1" t="s">
        <v>78</v>
      </c>
      <c r="B40" s="1" t="s">
        <v>1</v>
      </c>
      <c r="C40" s="1" t="s">
        <v>2</v>
      </c>
      <c r="D40" s="1" t="s">
        <v>43</v>
      </c>
      <c r="E40" s="2" t="n">
        <v>28.9018702346388</v>
      </c>
      <c r="R40" s="0" t="s">
        <v>79</v>
      </c>
      <c r="S40" s="0" t="n">
        <v>31.5784289320455</v>
      </c>
      <c r="T40" s="0" t="n">
        <v>24.6532062269696</v>
      </c>
      <c r="U40" s="0" t="n">
        <f aca="false">S40-T40</f>
        <v>6.925222705076</v>
      </c>
      <c r="V40" s="0" t="n">
        <v>8.4111587723517</v>
      </c>
      <c r="W40" s="0" t="n">
        <f aca="false">U40-V40</f>
        <v>-1.4859360672757</v>
      </c>
      <c r="X40" s="0" t="n">
        <f aca="false">2^W40</f>
        <v>0.357016815695071</v>
      </c>
      <c r="Y40" s="9" t="n">
        <f aca="false">2^-W40</f>
        <v>2.80098851381304</v>
      </c>
    </row>
    <row r="41" customFormat="false" ht="14.25" hidden="false" customHeight="false" outlineLevel="0" collapsed="false">
      <c r="A41" s="11" t="s">
        <v>36</v>
      </c>
      <c r="B41" s="11" t="s">
        <v>1</v>
      </c>
      <c r="C41" s="11" t="s">
        <v>2</v>
      </c>
      <c r="D41" s="11" t="s">
        <v>80</v>
      </c>
      <c r="E41" s="12" t="n">
        <v>31.0370726433123</v>
      </c>
    </row>
    <row r="42" customFormat="false" ht="14.25" hidden="false" customHeight="false" outlineLevel="0" collapsed="false">
      <c r="A42" s="11" t="s">
        <v>38</v>
      </c>
      <c r="B42" s="11" t="s">
        <v>1</v>
      </c>
      <c r="C42" s="11" t="s">
        <v>2</v>
      </c>
      <c r="D42" s="11" t="s">
        <v>80</v>
      </c>
      <c r="E42" s="12" t="n">
        <v>30.7952325885632</v>
      </c>
      <c r="R42" s="0" t="s">
        <v>81</v>
      </c>
      <c r="S42" s="0" t="n">
        <v>29.036382302544</v>
      </c>
      <c r="T42" s="0" t="n">
        <v>20.6252235301923</v>
      </c>
      <c r="U42" s="0" t="n">
        <f aca="false">S42-T42</f>
        <v>8.4111587723517</v>
      </c>
      <c r="V42" s="0" t="n">
        <v>8.4111587723517</v>
      </c>
      <c r="W42" s="0" t="n">
        <f aca="false">U42-V42</f>
        <v>0</v>
      </c>
      <c r="X42" s="0" t="n">
        <f aca="false">2^W42</f>
        <v>1</v>
      </c>
      <c r="Y42" s="9" t="n">
        <f aca="false">2^-W42</f>
        <v>1</v>
      </c>
    </row>
    <row r="43" customFormat="false" ht="14.25" hidden="false" customHeight="false" outlineLevel="0" collapsed="false">
      <c r="A43" s="11" t="s">
        <v>40</v>
      </c>
      <c r="B43" s="11" t="s">
        <v>1</v>
      </c>
      <c r="C43" s="11" t="s">
        <v>2</v>
      </c>
      <c r="D43" s="11" t="s">
        <v>80</v>
      </c>
      <c r="E43" s="12" t="n">
        <v>31.6990702398132</v>
      </c>
      <c r="R43" s="0" t="s">
        <v>82</v>
      </c>
      <c r="S43" s="0" t="n">
        <v>32.5365300230146</v>
      </c>
      <c r="T43" s="0" t="n">
        <v>22.5044622328838</v>
      </c>
      <c r="U43" s="0" t="n">
        <f aca="false">S43-T43</f>
        <v>10.0320677901308</v>
      </c>
      <c r="V43" s="0" t="n">
        <v>8.4111587723517</v>
      </c>
      <c r="W43" s="0" t="n">
        <f aca="false">U43-V43</f>
        <v>1.62090901777907</v>
      </c>
      <c r="X43" s="0" t="n">
        <f aca="false">2^W43</f>
        <v>3.07568769104068</v>
      </c>
      <c r="Y43" s="9" t="n">
        <f aca="false">2^-W43</f>
        <v>0.32513054004571</v>
      </c>
    </row>
    <row r="44" customFormat="false" ht="14.25" hidden="false" customHeight="false" outlineLevel="0" collapsed="false">
      <c r="A44" s="11" t="s">
        <v>42</v>
      </c>
      <c r="B44" s="11" t="s">
        <v>1</v>
      </c>
      <c r="C44" s="11" t="s">
        <v>2</v>
      </c>
      <c r="D44" s="11" t="s">
        <v>83</v>
      </c>
      <c r="E44" s="12" t="n">
        <v>31.6458918413408</v>
      </c>
      <c r="R44" s="0" t="s">
        <v>84</v>
      </c>
      <c r="S44" s="0" t="n">
        <v>31.7205706382229</v>
      </c>
      <c r="T44" s="0" t="n">
        <v>23.3517185124926</v>
      </c>
      <c r="U44" s="0" t="n">
        <f aca="false">S44-T44</f>
        <v>8.36885212573027</v>
      </c>
      <c r="V44" s="0" t="n">
        <v>8.4111587723517</v>
      </c>
      <c r="W44" s="0" t="n">
        <f aca="false">U44-V44</f>
        <v>-0.0423066466214301</v>
      </c>
      <c r="X44" s="0" t="n">
        <f aca="false">2^W44</f>
        <v>0.971101064867318</v>
      </c>
      <c r="Y44" s="9" t="n">
        <f aca="false">2^-W44</f>
        <v>1.02975893671441</v>
      </c>
    </row>
    <row r="45" customFormat="false" ht="14.25" hidden="false" customHeight="false" outlineLevel="0" collapsed="false">
      <c r="A45" s="11" t="s">
        <v>44</v>
      </c>
      <c r="B45" s="11" t="s">
        <v>1</v>
      </c>
      <c r="C45" s="11" t="s">
        <v>2</v>
      </c>
      <c r="D45" s="11" t="s">
        <v>83</v>
      </c>
      <c r="E45" s="12" t="n">
        <v>31.487279734468</v>
      </c>
      <c r="R45" s="0" t="s">
        <v>85</v>
      </c>
      <c r="S45" s="0" t="n">
        <v>32.0415896039597</v>
      </c>
      <c r="T45" s="0" t="n">
        <v>23.1798910926936</v>
      </c>
      <c r="U45" s="0" t="n">
        <f aca="false">S45-T45</f>
        <v>8.8616985112661</v>
      </c>
      <c r="V45" s="0" t="n">
        <v>8.4111587723517</v>
      </c>
      <c r="W45" s="0" t="n">
        <f aca="false">U45-V45</f>
        <v>0.450539738914404</v>
      </c>
      <c r="X45" s="0" t="n">
        <f aca="false">2^W45</f>
        <v>1.36655141330602</v>
      </c>
      <c r="Y45" s="9" t="n">
        <f aca="false">2^-W45</f>
        <v>0.731769028419321</v>
      </c>
    </row>
    <row r="46" customFormat="false" ht="14.25" hidden="false" customHeight="false" outlineLevel="0" collapsed="false">
      <c r="A46" s="11" t="s">
        <v>46</v>
      </c>
      <c r="B46" s="11" t="s">
        <v>1</v>
      </c>
      <c r="C46" s="11" t="s">
        <v>2</v>
      </c>
      <c r="D46" s="11" t="s">
        <v>83</v>
      </c>
      <c r="E46" s="12" t="n">
        <v>32.1537510593932</v>
      </c>
      <c r="R46" s="0" t="s">
        <v>86</v>
      </c>
      <c r="S46" s="0" t="n">
        <v>32.2213996096478</v>
      </c>
      <c r="T46" s="0" t="n">
        <v>22.8787204975988</v>
      </c>
      <c r="U46" s="0" t="n">
        <f aca="false">S46-T46</f>
        <v>9.34267911204901</v>
      </c>
      <c r="V46" s="0" t="n">
        <v>8.4111587723517</v>
      </c>
      <c r="W46" s="0" t="n">
        <f aca="false">U46-V46</f>
        <v>0.931520339697311</v>
      </c>
      <c r="X46" s="0" t="n">
        <f aca="false">2^W46</f>
        <v>1.90728487077504</v>
      </c>
      <c r="Y46" s="9" t="n">
        <f aca="false">2^-W46</f>
        <v>0.524305527361333</v>
      </c>
    </row>
    <row r="47" customFormat="false" ht="14.25" hidden="false" customHeight="false" outlineLevel="0" collapsed="false">
      <c r="R47" s="0" t="s">
        <v>87</v>
      </c>
      <c r="S47" s="0" t="n">
        <v>30.9336678011226</v>
      </c>
      <c r="T47" s="0" t="n">
        <v>22.2915453415129</v>
      </c>
      <c r="U47" s="0" t="n">
        <f aca="false">S47-T47</f>
        <v>8.64212245960973</v>
      </c>
      <c r="V47" s="0" t="n">
        <v>8.4111587723517</v>
      </c>
      <c r="W47" s="0" t="n">
        <f aca="false">U47-V47</f>
        <v>0.230963687258036</v>
      </c>
      <c r="X47" s="0" t="n">
        <f aca="false">2^W47</f>
        <v>1.17361863784079</v>
      </c>
      <c r="Y47" s="9" t="n">
        <f aca="false">2^-W47</f>
        <v>0.852065541358297</v>
      </c>
    </row>
    <row r="48" customFormat="false" ht="14.25" hidden="false" customHeight="false" outlineLevel="0" collapsed="false">
      <c r="A48" s="1" t="s">
        <v>0</v>
      </c>
      <c r="B48" s="1" t="s">
        <v>1</v>
      </c>
      <c r="C48" s="1" t="s">
        <v>2</v>
      </c>
      <c r="D48" s="1" t="s">
        <v>52</v>
      </c>
      <c r="E48" s="2" t="n">
        <v>29.3913318154094</v>
      </c>
      <c r="G48" s="3" t="s">
        <v>88</v>
      </c>
      <c r="H48" s="3" t="s">
        <v>89</v>
      </c>
      <c r="I48" s="3" t="s">
        <v>5</v>
      </c>
      <c r="J48" s="3" t="s">
        <v>6</v>
      </c>
      <c r="K48" s="3" t="s">
        <v>7</v>
      </c>
      <c r="L48" s="3" t="s">
        <v>8</v>
      </c>
      <c r="M48" s="3" t="s">
        <v>9</v>
      </c>
      <c r="N48" s="3" t="s">
        <v>10</v>
      </c>
    </row>
    <row r="49" customFormat="false" ht="14.25" hidden="false" customHeight="false" outlineLevel="0" collapsed="false">
      <c r="A49" s="13" t="s">
        <v>13</v>
      </c>
      <c r="B49" s="13" t="s">
        <v>1</v>
      </c>
      <c r="C49" s="13" t="s">
        <v>2</v>
      </c>
      <c r="D49" s="13" t="s">
        <v>52</v>
      </c>
      <c r="E49" s="14" t="n">
        <v>31.5659356966906</v>
      </c>
      <c r="G49" s="15"/>
      <c r="H49" s="3" t="n">
        <v>29.2066187329567</v>
      </c>
      <c r="I49" s="8" t="n">
        <v>29.3913318154094</v>
      </c>
      <c r="J49" s="8" t="n">
        <v>31.2651813351427</v>
      </c>
      <c r="K49" s="8" t="n">
        <v>31.3177442226741</v>
      </c>
      <c r="L49" s="8" t="n">
        <v>32.2291442029966</v>
      </c>
      <c r="M49" s="8" t="n">
        <v>31.4962604311677</v>
      </c>
      <c r="N49" s="8" t="n">
        <v>33.7804933612811</v>
      </c>
      <c r="R49" s="0" t="s">
        <v>90</v>
      </c>
      <c r="S49" s="0" t="n">
        <v>29.036382302544</v>
      </c>
      <c r="T49" s="0" t="n">
        <v>20.6252235301923</v>
      </c>
      <c r="U49" s="0" t="n">
        <f aca="false">S49-T49</f>
        <v>8.4111587723517</v>
      </c>
      <c r="V49" s="0" t="n">
        <v>8.4111587723517</v>
      </c>
      <c r="W49" s="0" t="n">
        <f aca="false">U49-V49</f>
        <v>0</v>
      </c>
      <c r="X49" s="0" t="n">
        <f aca="false">2^W49</f>
        <v>1</v>
      </c>
      <c r="Y49" s="9" t="n">
        <f aca="false">2^-W49</f>
        <v>1</v>
      </c>
    </row>
    <row r="50" customFormat="false" ht="14.25" hidden="false" customHeight="false" outlineLevel="0" collapsed="false">
      <c r="A50" s="11" t="s">
        <v>15</v>
      </c>
      <c r="B50" s="11" t="s">
        <v>1</v>
      </c>
      <c r="C50" s="11" t="s">
        <v>2</v>
      </c>
      <c r="D50" s="11" t="s">
        <v>52</v>
      </c>
      <c r="E50" s="12" t="n">
        <v>30.5736623173201</v>
      </c>
      <c r="G50" s="15"/>
      <c r="H50" s="8" t="n">
        <v>29.0214821227658</v>
      </c>
      <c r="I50" s="15"/>
      <c r="J50" s="8" t="n">
        <v>32.1231295862795</v>
      </c>
      <c r="K50" s="8" t="n">
        <v>31.8777410199611</v>
      </c>
      <c r="L50" s="8" t="n">
        <v>31.9063608041701</v>
      </c>
      <c r="M50" s="8" t="n">
        <v>31.1974239383212</v>
      </c>
      <c r="N50" s="8" t="n">
        <v>33.2000159217284</v>
      </c>
      <c r="R50" s="0" t="s">
        <v>91</v>
      </c>
      <c r="S50" s="0" t="n">
        <v>32.202069375387</v>
      </c>
      <c r="T50" s="0" t="n">
        <v>22.3107196061365</v>
      </c>
      <c r="U50" s="0" t="n">
        <f aca="false">S50-T50</f>
        <v>9.89134976925054</v>
      </c>
      <c r="V50" s="0" t="n">
        <v>8.4111587723517</v>
      </c>
      <c r="W50" s="0" t="n">
        <f aca="false">U50-V50</f>
        <v>1.48019099689884</v>
      </c>
      <c r="X50" s="0" t="n">
        <f aca="false">2^W50</f>
        <v>2.78985665447961</v>
      </c>
      <c r="Y50" s="9" t="n">
        <f aca="false">2^-W50</f>
        <v>0.358441355183723</v>
      </c>
    </row>
    <row r="51" customFormat="false" ht="14.25" hidden="false" customHeight="false" outlineLevel="0" collapsed="false">
      <c r="A51" s="11" t="s">
        <v>17</v>
      </c>
      <c r="B51" s="11" t="s">
        <v>1</v>
      </c>
      <c r="C51" s="11" t="s">
        <v>2</v>
      </c>
      <c r="D51" s="11" t="s">
        <v>54</v>
      </c>
      <c r="E51" s="12" t="n">
        <v>31.2651813351427</v>
      </c>
      <c r="G51" s="15"/>
      <c r="H51" s="8" t="n">
        <v>28.8810460519094</v>
      </c>
      <c r="I51" s="8" t="n">
        <v>30.5736623173201</v>
      </c>
      <c r="J51" s="8" t="n">
        <v>32.1642296317325</v>
      </c>
      <c r="K51" s="8" t="n">
        <v>31.2854423217017</v>
      </c>
      <c r="L51" s="8" t="n">
        <v>31.254097105826</v>
      </c>
      <c r="M51" s="8" t="n">
        <v>32.0916183847777</v>
      </c>
      <c r="N51" s="8" t="n">
        <v>34.0769495004855</v>
      </c>
      <c r="R51" s="0" t="s">
        <v>92</v>
      </c>
      <c r="S51" s="0" t="n">
        <v>32.5426292780829</v>
      </c>
      <c r="T51" s="0" t="n">
        <v>23.010405420453</v>
      </c>
      <c r="U51" s="0" t="n">
        <f aca="false">S51-T51</f>
        <v>9.53222385762993</v>
      </c>
      <c r="V51" s="0" t="n">
        <v>8.4111587723517</v>
      </c>
      <c r="W51" s="0" t="n">
        <f aca="false">U51-V51</f>
        <v>1.12106508527824</v>
      </c>
      <c r="X51" s="0" t="n">
        <f aca="false">2^W51</f>
        <v>2.17507490512334</v>
      </c>
      <c r="Y51" s="9" t="n">
        <f aca="false">2^-W51</f>
        <v>0.459754281401767</v>
      </c>
    </row>
    <row r="52" customFormat="false" ht="14.25" hidden="false" customHeight="false" outlineLevel="0" collapsed="false">
      <c r="A52" s="11" t="s">
        <v>19</v>
      </c>
      <c r="B52" s="11" t="s">
        <v>1</v>
      </c>
      <c r="C52" s="11" t="s">
        <v>2</v>
      </c>
      <c r="D52" s="11" t="s">
        <v>54</v>
      </c>
      <c r="E52" s="12" t="n">
        <v>32.1231295862795</v>
      </c>
      <c r="G52" s="10" t="s">
        <v>20</v>
      </c>
      <c r="H52" s="15" t="n">
        <f aca="false">AVERAGE(H49:H51)</f>
        <v>29.036382302544</v>
      </c>
      <c r="I52" s="15" t="n">
        <f aca="false">AVERAGE(I49:I51)</f>
        <v>29.9824970663648</v>
      </c>
      <c r="J52" s="15" t="n">
        <f aca="false">AVERAGE(J49:J51)</f>
        <v>31.8508468510516</v>
      </c>
      <c r="K52" s="15" t="n">
        <f aca="false">AVERAGE(K49:K51)</f>
        <v>31.4936425214456</v>
      </c>
      <c r="L52" s="15" t="n">
        <f aca="false">AVERAGE(L49:L51)</f>
        <v>31.7965340376642</v>
      </c>
      <c r="M52" s="15" t="n">
        <f aca="false">AVERAGE(M49:M51)</f>
        <v>31.5951009180889</v>
      </c>
      <c r="N52" s="15" t="n">
        <f aca="false">AVERAGE(N49:N51)</f>
        <v>33.6858195944983</v>
      </c>
      <c r="R52" s="0" t="s">
        <v>93</v>
      </c>
      <c r="S52" s="0" t="n">
        <v>33.1434008696221</v>
      </c>
      <c r="T52" s="0" t="n">
        <v>24.9429348332187</v>
      </c>
      <c r="U52" s="0" t="n">
        <f aca="false">S52-T52</f>
        <v>8.20046603640347</v>
      </c>
      <c r="V52" s="0" t="n">
        <v>8.4111587723517</v>
      </c>
      <c r="W52" s="0" t="n">
        <f aca="false">U52-V52</f>
        <v>-0.210692735948232</v>
      </c>
      <c r="X52" s="0" t="n">
        <f aca="false">2^W52</f>
        <v>0.864122207869501</v>
      </c>
      <c r="Y52" s="9" t="n">
        <f aca="false">2^-W52</f>
        <v>1.15724372188687</v>
      </c>
    </row>
    <row r="53" customFormat="false" ht="14.25" hidden="false" customHeight="false" outlineLevel="0" collapsed="false">
      <c r="A53" s="11" t="s">
        <v>22</v>
      </c>
      <c r="B53" s="11" t="s">
        <v>1</v>
      </c>
      <c r="C53" s="11" t="s">
        <v>2</v>
      </c>
      <c r="D53" s="11" t="s">
        <v>54</v>
      </c>
      <c r="E53" s="12" t="n">
        <v>32.1642296317325</v>
      </c>
      <c r="G53" s="10" t="s">
        <v>23</v>
      </c>
      <c r="H53" s="15" t="n">
        <f aca="false">STDEV(H49:H51)</f>
        <v>0.16329698153716</v>
      </c>
      <c r="I53" s="15" t="n">
        <f aca="false">STDEV(I49:I51)</f>
        <v>0.836033915504749</v>
      </c>
      <c r="J53" s="15" t="n">
        <f aca="false">STDEV(J49:J51)</f>
        <v>0.507617351779526</v>
      </c>
      <c r="K53" s="15" t="n">
        <f aca="false">STDEV(K49:K51)</f>
        <v>0.333030922923058</v>
      </c>
      <c r="L53" s="15" t="n">
        <f aca="false">STDEV(L49:L51)</f>
        <v>0.496714857243122</v>
      </c>
      <c r="M53" s="15" t="n">
        <f aca="false">STDEV(M49:M51)</f>
        <v>0.455217539654969</v>
      </c>
      <c r="N53" s="15" t="n">
        <f aca="false">STDEV(N49:N51)</f>
        <v>0.446066662031092</v>
      </c>
      <c r="R53" s="0" t="s">
        <v>94</v>
      </c>
      <c r="S53" s="0" t="n">
        <v>32.6272572619598</v>
      </c>
      <c r="T53" s="0" t="n">
        <v>24.6198256614344</v>
      </c>
      <c r="U53" s="0" t="n">
        <f aca="false">S53-T53</f>
        <v>8.00743160052543</v>
      </c>
      <c r="V53" s="0" t="n">
        <v>8.4111587723517</v>
      </c>
      <c r="W53" s="0" t="n">
        <f aca="false">U53-V53</f>
        <v>-0.403727171826265</v>
      </c>
      <c r="X53" s="0" t="n">
        <f aca="false">2^W53</f>
        <v>0.755902899499775</v>
      </c>
      <c r="Y53" s="9" t="n">
        <f aca="false">2^-W53</f>
        <v>1.32292123851061</v>
      </c>
    </row>
    <row r="54" customFormat="false" ht="14.25" hidden="false" customHeight="false" outlineLevel="0" collapsed="false">
      <c r="A54" s="11" t="s">
        <v>25</v>
      </c>
      <c r="B54" s="11" t="s">
        <v>1</v>
      </c>
      <c r="C54" s="11" t="s">
        <v>2</v>
      </c>
      <c r="D54" s="11" t="s">
        <v>56</v>
      </c>
      <c r="E54" s="12" t="n">
        <v>31.3177442226741</v>
      </c>
      <c r="R54" s="0" t="s">
        <v>95</v>
      </c>
      <c r="S54" s="0" t="n">
        <v>32.1575986836436</v>
      </c>
      <c r="T54" s="0" t="n">
        <v>24.6630167940854</v>
      </c>
      <c r="U54" s="0" t="n">
        <f aca="false">S54-T54</f>
        <v>7.49458188955823</v>
      </c>
      <c r="V54" s="0" t="n">
        <v>8.4111587723517</v>
      </c>
      <c r="W54" s="0" t="n">
        <f aca="false">U54-V54</f>
        <v>-0.916576882793468</v>
      </c>
      <c r="X54" s="0" t="n">
        <f aca="false">2^W54</f>
        <v>0.529764515221193</v>
      </c>
      <c r="Y54" s="9" t="n">
        <f aca="false">2^-W54</f>
        <v>1.88763114793083</v>
      </c>
    </row>
    <row r="55" customFormat="false" ht="14.25" hidden="false" customHeight="false" outlineLevel="0" collapsed="false">
      <c r="A55" s="11" t="s">
        <v>27</v>
      </c>
      <c r="B55" s="11" t="s">
        <v>1</v>
      </c>
      <c r="C55" s="11" t="s">
        <v>2</v>
      </c>
      <c r="D55" s="11" t="s">
        <v>56</v>
      </c>
      <c r="E55" s="12" t="n">
        <v>31.8777410199611</v>
      </c>
    </row>
    <row r="56" customFormat="false" ht="14.25" hidden="false" customHeight="false" outlineLevel="0" collapsed="false">
      <c r="A56" s="11" t="s">
        <v>29</v>
      </c>
      <c r="B56" s="11" t="s">
        <v>1</v>
      </c>
      <c r="C56" s="11" t="s">
        <v>2</v>
      </c>
      <c r="D56" s="11" t="s">
        <v>56</v>
      </c>
      <c r="E56" s="12" t="n">
        <v>31.2854423217017</v>
      </c>
      <c r="R56" s="0" t="s">
        <v>96</v>
      </c>
      <c r="S56" s="0" t="n">
        <v>29.036382302544</v>
      </c>
      <c r="T56" s="0" t="n">
        <v>20.6252235301923</v>
      </c>
      <c r="U56" s="0" t="n">
        <f aca="false">S56-T56</f>
        <v>8.4111587723517</v>
      </c>
      <c r="V56" s="0" t="n">
        <v>8.4111587723517</v>
      </c>
      <c r="W56" s="0" t="n">
        <f aca="false">U56-V56</f>
        <v>0</v>
      </c>
      <c r="X56" s="0" t="n">
        <f aca="false">2^W56</f>
        <v>1</v>
      </c>
      <c r="Y56" s="9" t="n">
        <f aca="false">2^-W56</f>
        <v>1</v>
      </c>
    </row>
    <row r="57" customFormat="false" ht="14.25" hidden="false" customHeight="false" outlineLevel="0" collapsed="false">
      <c r="A57" s="11" t="s">
        <v>31</v>
      </c>
      <c r="B57" s="11" t="s">
        <v>1</v>
      </c>
      <c r="C57" s="11" t="s">
        <v>2</v>
      </c>
      <c r="D57" s="11" t="s">
        <v>58</v>
      </c>
      <c r="E57" s="12" t="n">
        <v>32.2291442029966</v>
      </c>
      <c r="R57" s="0" t="s">
        <v>97</v>
      </c>
      <c r="S57" s="0" t="n">
        <v>32.6851198112684</v>
      </c>
      <c r="T57" s="0" t="n">
        <v>21.419748272835</v>
      </c>
      <c r="U57" s="0" t="n">
        <f aca="false">S57-T57</f>
        <v>11.2653715384334</v>
      </c>
      <c r="V57" s="0" t="n">
        <v>8.4111587723517</v>
      </c>
      <c r="W57" s="0" t="n">
        <f aca="false">U57-V57</f>
        <v>2.85421276608167</v>
      </c>
      <c r="X57" s="0" t="n">
        <f aca="false">2^W57</f>
        <v>7.2310881633111</v>
      </c>
      <c r="Y57" s="9" t="n">
        <f aca="false">2^-W57</f>
        <v>0.138291772609519</v>
      </c>
    </row>
    <row r="58" customFormat="false" ht="14.25" hidden="false" customHeight="false" outlineLevel="0" collapsed="false">
      <c r="A58" s="11" t="s">
        <v>33</v>
      </c>
      <c r="B58" s="11" t="s">
        <v>1</v>
      </c>
      <c r="C58" s="11" t="s">
        <v>2</v>
      </c>
      <c r="D58" s="11" t="s">
        <v>58</v>
      </c>
      <c r="E58" s="12" t="n">
        <v>31.9063608041701</v>
      </c>
      <c r="R58" s="0" t="s">
        <v>98</v>
      </c>
      <c r="S58" s="0" t="n">
        <v>31.5074280395019</v>
      </c>
      <c r="T58" s="0" t="n">
        <v>21.5451064128238</v>
      </c>
      <c r="U58" s="0" t="n">
        <f aca="false">S58-T58</f>
        <v>9.96232162667815</v>
      </c>
      <c r="V58" s="0" t="n">
        <v>8.4111587723517</v>
      </c>
      <c r="W58" s="0" t="n">
        <f aca="false">U58-V58</f>
        <v>1.55116285432645</v>
      </c>
      <c r="X58" s="0" t="n">
        <f aca="false">2^W58</f>
        <v>2.93053253497653</v>
      </c>
      <c r="Y58" s="9" t="n">
        <f aca="false">2^-W58</f>
        <v>0.341234908012379</v>
      </c>
    </row>
    <row r="59" customFormat="false" ht="14.25" hidden="false" customHeight="false" outlineLevel="0" collapsed="false">
      <c r="A59" s="11" t="s">
        <v>34</v>
      </c>
      <c r="B59" s="11" t="s">
        <v>1</v>
      </c>
      <c r="C59" s="11" t="s">
        <v>2</v>
      </c>
      <c r="D59" s="11" t="s">
        <v>58</v>
      </c>
      <c r="E59" s="12" t="n">
        <v>31.254097105826</v>
      </c>
      <c r="R59" s="0" t="s">
        <v>99</v>
      </c>
      <c r="S59" s="0" t="n">
        <v>32.2853491552474</v>
      </c>
      <c r="T59" s="0" t="n">
        <v>22.6707341927251</v>
      </c>
      <c r="U59" s="0" t="n">
        <f aca="false">S59-T59</f>
        <v>9.61461496252235</v>
      </c>
      <c r="V59" s="0" t="n">
        <v>8.4111587723517</v>
      </c>
      <c r="W59" s="0" t="n">
        <f aca="false">U59-V59</f>
        <v>1.20345619017066</v>
      </c>
      <c r="X59" s="0" t="n">
        <f aca="false">2^W59</f>
        <v>2.30290706271121</v>
      </c>
      <c r="Y59" s="9" t="n">
        <f aca="false">2^-W59</f>
        <v>0.434233763138796</v>
      </c>
    </row>
    <row r="60" customFormat="false" ht="14.25" hidden="false" customHeight="false" outlineLevel="0" collapsed="false">
      <c r="A60" s="11" t="s">
        <v>36</v>
      </c>
      <c r="B60" s="11" t="s">
        <v>1</v>
      </c>
      <c r="C60" s="11" t="s">
        <v>2</v>
      </c>
      <c r="D60" s="11" t="s">
        <v>59</v>
      </c>
      <c r="E60" s="12" t="n">
        <v>31.4962604311677</v>
      </c>
      <c r="R60" s="0" t="s">
        <v>100</v>
      </c>
      <c r="S60" s="0" t="n">
        <v>31.3848939683764</v>
      </c>
      <c r="T60" s="0" t="n">
        <v>22.2027875455427</v>
      </c>
      <c r="U60" s="0" t="n">
        <f aca="false">S60-T60</f>
        <v>9.18210642283367</v>
      </c>
      <c r="V60" s="0" t="n">
        <v>8.4111587723517</v>
      </c>
      <c r="W60" s="0" t="n">
        <f aca="false">U60-V60</f>
        <v>0.770947650481968</v>
      </c>
      <c r="X60" s="0" t="n">
        <f aca="false">2^W60</f>
        <v>1.70639027715825</v>
      </c>
      <c r="Y60" s="9" t="n">
        <f aca="false">2^-W60</f>
        <v>0.586032406176949</v>
      </c>
    </row>
    <row r="61" customFormat="false" ht="14.25" hidden="false" customHeight="false" outlineLevel="0" collapsed="false">
      <c r="A61" s="11" t="s">
        <v>38</v>
      </c>
      <c r="B61" s="11" t="s">
        <v>1</v>
      </c>
      <c r="C61" s="11" t="s">
        <v>2</v>
      </c>
      <c r="D61" s="11" t="s">
        <v>59</v>
      </c>
      <c r="E61" s="12" t="n">
        <v>31.1974239383212</v>
      </c>
      <c r="R61" s="0" t="s">
        <v>101</v>
      </c>
      <c r="S61" s="0" t="n">
        <v>31.8072332447914</v>
      </c>
      <c r="T61" s="0" t="n">
        <v>23.057873230722</v>
      </c>
      <c r="U61" s="0" t="n">
        <f aca="false">S61-T61</f>
        <v>8.7493600140694</v>
      </c>
      <c r="V61" s="0" t="n">
        <v>8.4111587723517</v>
      </c>
      <c r="W61" s="0" t="n">
        <f aca="false">U61-V61</f>
        <v>0.338201241717702</v>
      </c>
      <c r="X61" s="0" t="n">
        <f aca="false">2^W61</f>
        <v>1.2641794267061</v>
      </c>
      <c r="Y61" s="9" t="n">
        <f aca="false">2^-W61</f>
        <v>0.791026953037482</v>
      </c>
    </row>
    <row r="62" customFormat="false" ht="14.25" hidden="false" customHeight="false" outlineLevel="0" collapsed="false">
      <c r="A62" s="11" t="s">
        <v>40</v>
      </c>
      <c r="B62" s="11" t="s">
        <v>1</v>
      </c>
      <c r="C62" s="11" t="s">
        <v>2</v>
      </c>
      <c r="D62" s="11" t="s">
        <v>59</v>
      </c>
      <c r="E62" s="12" t="n">
        <v>32.0916183847777</v>
      </c>
    </row>
    <row r="63" customFormat="false" ht="14.25" hidden="false" customHeight="false" outlineLevel="0" collapsed="false">
      <c r="A63" s="11" t="s">
        <v>42</v>
      </c>
      <c r="B63" s="11" t="s">
        <v>1</v>
      </c>
      <c r="C63" s="11" t="s">
        <v>2</v>
      </c>
      <c r="D63" s="11" t="s">
        <v>60</v>
      </c>
      <c r="E63" s="12" t="n">
        <v>33.7804933612811</v>
      </c>
      <c r="R63" s="16"/>
      <c r="T63" s="16"/>
      <c r="Y63" s="9"/>
    </row>
    <row r="64" customFormat="false" ht="14.25" hidden="false" customHeight="false" outlineLevel="0" collapsed="false">
      <c r="A64" s="11" t="s">
        <v>49</v>
      </c>
      <c r="B64" s="11" t="s">
        <v>1</v>
      </c>
      <c r="C64" s="11" t="s">
        <v>2</v>
      </c>
      <c r="D64" s="11" t="s">
        <v>60</v>
      </c>
      <c r="E64" s="12" t="n">
        <v>33.2000159217284</v>
      </c>
      <c r="R64" s="16"/>
      <c r="T64" s="16"/>
    </row>
    <row r="65" customFormat="false" ht="14.25" hidden="false" customHeight="false" outlineLevel="0" collapsed="false">
      <c r="A65" s="11" t="s">
        <v>46</v>
      </c>
      <c r="B65" s="11" t="s">
        <v>1</v>
      </c>
      <c r="C65" s="11" t="s">
        <v>2</v>
      </c>
      <c r="D65" s="11" t="s">
        <v>60</v>
      </c>
      <c r="E65" s="12" t="n">
        <v>34.0769495004855</v>
      </c>
      <c r="R65" s="16"/>
      <c r="T65" s="16"/>
    </row>
    <row r="66" customFormat="false" ht="14.25" hidden="false" customHeight="false" outlineLevel="0" collapsed="false">
      <c r="R66" s="16"/>
      <c r="T66" s="16"/>
    </row>
    <row r="67" customFormat="false" ht="14.25" hidden="false" customHeight="false" outlineLevel="0" collapsed="false">
      <c r="A67" s="13" t="s">
        <v>36</v>
      </c>
      <c r="B67" s="13" t="s">
        <v>1</v>
      </c>
      <c r="C67" s="13" t="s">
        <v>2</v>
      </c>
      <c r="D67" s="13" t="s">
        <v>64</v>
      </c>
      <c r="E67" s="14" t="n">
        <v>34.3500688344145</v>
      </c>
      <c r="G67" s="3" t="s">
        <v>102</v>
      </c>
      <c r="H67" s="3" t="s">
        <v>103</v>
      </c>
      <c r="I67" s="3" t="s">
        <v>104</v>
      </c>
      <c r="J67" s="3" t="s">
        <v>105</v>
      </c>
      <c r="K67" s="3" t="s">
        <v>106</v>
      </c>
      <c r="L67" s="3" t="s">
        <v>11</v>
      </c>
      <c r="M67" s="3" t="s">
        <v>12</v>
      </c>
      <c r="R67" s="16"/>
      <c r="T67" s="16"/>
    </row>
    <row r="68" customFormat="false" ht="14.25" hidden="false" customHeight="false" outlineLevel="0" collapsed="false">
      <c r="A68" s="11" t="s">
        <v>38</v>
      </c>
      <c r="B68" s="11" t="s">
        <v>1</v>
      </c>
      <c r="C68" s="11" t="s">
        <v>2</v>
      </c>
      <c r="D68" s="11" t="s">
        <v>64</v>
      </c>
      <c r="E68" s="12" t="n">
        <v>32.9333873159991</v>
      </c>
      <c r="G68" s="8"/>
      <c r="H68" s="3" t="n">
        <v>29.2066187329567</v>
      </c>
      <c r="I68" s="14"/>
      <c r="J68" s="12" t="n">
        <v>33.3992134540782</v>
      </c>
      <c r="K68" s="12" t="n">
        <v>32.4060456854668</v>
      </c>
      <c r="L68" s="12" t="n">
        <v>32.8235541392058</v>
      </c>
      <c r="M68" s="12" t="n">
        <v>32.5967050215841</v>
      </c>
    </row>
    <row r="69" customFormat="false" ht="14.25" hidden="false" customHeight="false" outlineLevel="0" collapsed="false">
      <c r="A69" s="11" t="s">
        <v>40</v>
      </c>
      <c r="B69" s="11" t="s">
        <v>1</v>
      </c>
      <c r="C69" s="11" t="s">
        <v>2</v>
      </c>
      <c r="D69" s="11" t="s">
        <v>64</v>
      </c>
      <c r="E69" s="12" t="n">
        <v>33.020196810242</v>
      </c>
      <c r="G69" s="8"/>
      <c r="H69" s="8" t="n">
        <v>29.0214821227658</v>
      </c>
      <c r="I69" s="12" t="n">
        <v>32.9333873159991</v>
      </c>
      <c r="J69" s="12"/>
      <c r="K69" s="12" t="n">
        <v>32.0085475676024</v>
      </c>
      <c r="L69" s="12" t="n">
        <v>33.4714783461417</v>
      </c>
      <c r="M69" s="12" t="n">
        <v>33.2696797035858</v>
      </c>
    </row>
    <row r="70" customFormat="false" ht="14.25" hidden="false" customHeight="false" outlineLevel="0" collapsed="false">
      <c r="A70" s="11" t="s">
        <v>31</v>
      </c>
      <c r="B70" s="11" t="s">
        <v>1</v>
      </c>
      <c r="C70" s="11" t="s">
        <v>2</v>
      </c>
      <c r="D70" s="11" t="s">
        <v>65</v>
      </c>
      <c r="E70" s="12" t="n">
        <v>33.3992134540782</v>
      </c>
      <c r="G70" s="3"/>
      <c r="H70" s="8" t="n">
        <v>28.8810460519094</v>
      </c>
      <c r="I70" s="12" t="n">
        <v>33.020196810242</v>
      </c>
      <c r="J70" s="12" t="n">
        <v>33.114575812921</v>
      </c>
      <c r="K70" s="12" t="n">
        <v>32.3856619919791</v>
      </c>
      <c r="L70" s="12" t="n">
        <v>33.6432669867434</v>
      </c>
      <c r="M70" s="12" t="n">
        <v>34.0941207109088</v>
      </c>
    </row>
    <row r="71" customFormat="false" ht="14.25" hidden="false" customHeight="false" outlineLevel="0" collapsed="false">
      <c r="A71" s="11" t="s">
        <v>33</v>
      </c>
      <c r="B71" s="11" t="s">
        <v>1</v>
      </c>
      <c r="C71" s="11" t="s">
        <v>2</v>
      </c>
      <c r="D71" s="11" t="s">
        <v>65</v>
      </c>
      <c r="E71" s="12" t="n">
        <v>34.1250430948256</v>
      </c>
      <c r="G71" s="10" t="s">
        <v>20</v>
      </c>
      <c r="H71" s="15" t="n">
        <f aca="false">AVERAGE(H68:H70)</f>
        <v>29.036382302544</v>
      </c>
      <c r="I71" s="15" t="n">
        <f aca="false">AVERAGE(I68:I70)</f>
        <v>32.9767920631206</v>
      </c>
      <c r="J71" s="15" t="n">
        <f aca="false">AVERAGE(J68:J70)</f>
        <v>33.2568946334996</v>
      </c>
      <c r="K71" s="15" t="n">
        <f aca="false">AVERAGE(K68:K70)</f>
        <v>32.2667517483494</v>
      </c>
      <c r="L71" s="15" t="n">
        <f aca="false">AVERAGE(L68:L70)</f>
        <v>33.312766490697</v>
      </c>
      <c r="M71" s="15" t="n">
        <f aca="false">AVERAGE(M68:M70)</f>
        <v>33.3201684786929</v>
      </c>
    </row>
    <row r="72" customFormat="false" ht="14.25" hidden="false" customHeight="false" outlineLevel="0" collapsed="false">
      <c r="A72" s="11" t="s">
        <v>34</v>
      </c>
      <c r="B72" s="11" t="s">
        <v>1</v>
      </c>
      <c r="C72" s="11" t="s">
        <v>2</v>
      </c>
      <c r="D72" s="11" t="s">
        <v>65</v>
      </c>
      <c r="E72" s="12" t="n">
        <v>33.114575812921</v>
      </c>
      <c r="G72" s="10" t="s">
        <v>23</v>
      </c>
      <c r="H72" s="3" t="n">
        <f aca="false">STDEV(H68:H70)</f>
        <v>0.16329698153716</v>
      </c>
      <c r="I72" s="3" t="n">
        <f aca="false">STDEV(I68:I70)</f>
        <v>0.0613835820505289</v>
      </c>
      <c r="J72" s="3" t="n">
        <f aca="false">STDEV(J68:J70)</f>
        <v>0.201269206243202</v>
      </c>
      <c r="K72" s="3" t="n">
        <f aca="false">STDEV(K68:K70)</f>
        <v>0.223843523373997</v>
      </c>
      <c r="L72" s="3" t="n">
        <f aca="false">STDEV(L68:L70)</f>
        <v>0.43228969210309</v>
      </c>
      <c r="M72" s="3" t="n">
        <f aca="false">STDEV(M68:M70)</f>
        <v>0.749983515797381</v>
      </c>
    </row>
    <row r="73" customFormat="false" ht="14.25" hidden="false" customHeight="false" outlineLevel="0" collapsed="false">
      <c r="A73" s="11" t="s">
        <v>25</v>
      </c>
      <c r="B73" s="11" t="s">
        <v>1</v>
      </c>
      <c r="C73" s="11" t="s">
        <v>2</v>
      </c>
      <c r="D73" s="11" t="s">
        <v>66</v>
      </c>
      <c r="E73" s="12" t="n">
        <v>32.4060456854668</v>
      </c>
    </row>
    <row r="74" customFormat="false" ht="14.25" hidden="false" customHeight="false" outlineLevel="0" collapsed="false">
      <c r="A74" s="11" t="s">
        <v>27</v>
      </c>
      <c r="B74" s="11" t="s">
        <v>1</v>
      </c>
      <c r="C74" s="11" t="s">
        <v>2</v>
      </c>
      <c r="D74" s="11" t="s">
        <v>66</v>
      </c>
      <c r="E74" s="12" t="n">
        <v>32.0085475676024</v>
      </c>
    </row>
    <row r="75" customFormat="false" ht="14.25" hidden="false" customHeight="false" outlineLevel="0" collapsed="false">
      <c r="A75" s="11" t="s">
        <v>29</v>
      </c>
      <c r="B75" s="11" t="s">
        <v>1</v>
      </c>
      <c r="C75" s="11" t="s">
        <v>2</v>
      </c>
      <c r="D75" s="11" t="s">
        <v>66</v>
      </c>
      <c r="E75" s="12" t="n">
        <v>32.3856619919791</v>
      </c>
    </row>
    <row r="76" customFormat="false" ht="14.25" hidden="false" customHeight="false" outlineLevel="0" collapsed="false">
      <c r="A76" s="11" t="s">
        <v>17</v>
      </c>
      <c r="B76" s="11" t="s">
        <v>1</v>
      </c>
      <c r="C76" s="11" t="s">
        <v>2</v>
      </c>
      <c r="D76" s="11" t="s">
        <v>68</v>
      </c>
      <c r="E76" s="12" t="n">
        <v>32.8235541392058</v>
      </c>
    </row>
    <row r="77" customFormat="false" ht="14.25" hidden="false" customHeight="false" outlineLevel="0" collapsed="false">
      <c r="A77" s="11" t="s">
        <v>19</v>
      </c>
      <c r="B77" s="11" t="s">
        <v>1</v>
      </c>
      <c r="C77" s="11" t="s">
        <v>2</v>
      </c>
      <c r="D77" s="11" t="s">
        <v>68</v>
      </c>
      <c r="E77" s="12" t="n">
        <v>33.4714783461417</v>
      </c>
    </row>
    <row r="78" customFormat="false" ht="14.25" hidden="false" customHeight="false" outlineLevel="0" collapsed="false">
      <c r="A78" s="11" t="s">
        <v>22</v>
      </c>
      <c r="B78" s="11" t="s">
        <v>1</v>
      </c>
      <c r="C78" s="11" t="s">
        <v>2</v>
      </c>
      <c r="D78" s="11" t="s">
        <v>68</v>
      </c>
      <c r="E78" s="12" t="n">
        <v>33.6432669867434</v>
      </c>
    </row>
    <row r="79" customFormat="false" ht="14.25" hidden="false" customHeight="false" outlineLevel="0" collapsed="false">
      <c r="A79" s="11" t="s">
        <v>107</v>
      </c>
      <c r="B79" s="11" t="s">
        <v>1</v>
      </c>
      <c r="C79" s="11" t="s">
        <v>2</v>
      </c>
      <c r="D79" s="11" t="s">
        <v>69</v>
      </c>
      <c r="E79" s="12" t="n">
        <v>32.5967050215841</v>
      </c>
    </row>
    <row r="80" customFormat="false" ht="14.25" hidden="false" customHeight="false" outlineLevel="0" collapsed="false">
      <c r="A80" s="11" t="s">
        <v>108</v>
      </c>
      <c r="B80" s="11" t="s">
        <v>1</v>
      </c>
      <c r="C80" s="11" t="s">
        <v>2</v>
      </c>
      <c r="D80" s="11" t="s">
        <v>69</v>
      </c>
      <c r="E80" s="12" t="n">
        <v>33.2696797035858</v>
      </c>
    </row>
    <row r="81" customFormat="false" ht="14.25" hidden="false" customHeight="false" outlineLevel="0" collapsed="false">
      <c r="A81" s="11" t="s">
        <v>109</v>
      </c>
      <c r="B81" s="11" t="s">
        <v>1</v>
      </c>
      <c r="C81" s="11" t="s">
        <v>2</v>
      </c>
      <c r="D81" s="11" t="s">
        <v>69</v>
      </c>
      <c r="E81" s="12" t="n">
        <v>34.0941207109088</v>
      </c>
    </row>
    <row r="83" customFormat="false" ht="14.25" hidden="false" customHeight="false" outlineLevel="0" collapsed="false">
      <c r="A83" s="11" t="s">
        <v>48</v>
      </c>
      <c r="B83" s="11" t="s">
        <v>1</v>
      </c>
      <c r="C83" s="11" t="s">
        <v>2</v>
      </c>
      <c r="D83" s="11" t="s">
        <v>72</v>
      </c>
      <c r="E83" s="12" t="n">
        <v>32.957563116835</v>
      </c>
      <c r="G83" s="3" t="s">
        <v>110</v>
      </c>
      <c r="H83" s="3" t="s">
        <v>103</v>
      </c>
      <c r="I83" s="3" t="s">
        <v>104</v>
      </c>
      <c r="J83" s="3" t="s">
        <v>105</v>
      </c>
      <c r="K83" s="3" t="s">
        <v>106</v>
      </c>
      <c r="L83" s="3" t="s">
        <v>11</v>
      </c>
      <c r="M83" s="3" t="s">
        <v>12</v>
      </c>
    </row>
    <row r="84" customFormat="false" ht="14.25" hidden="false" customHeight="false" outlineLevel="0" collapsed="false">
      <c r="A84" s="11" t="s">
        <v>44</v>
      </c>
      <c r="B84" s="11" t="s">
        <v>1</v>
      </c>
      <c r="C84" s="11" t="s">
        <v>2</v>
      </c>
      <c r="D84" s="11" t="s">
        <v>72</v>
      </c>
      <c r="E84" s="12" t="n">
        <v>32.2181702471701</v>
      </c>
      <c r="G84" s="8"/>
      <c r="H84" s="3" t="n">
        <v>29.2066187329567</v>
      </c>
      <c r="I84" s="8" t="n">
        <v>32.957563116835</v>
      </c>
      <c r="J84" s="8" t="n">
        <v>34.9479970265678</v>
      </c>
      <c r="K84" s="8" t="n">
        <v>33.0489118647885</v>
      </c>
      <c r="L84" s="8" t="n">
        <v>31.8671138352869</v>
      </c>
      <c r="M84" s="15"/>
    </row>
    <row r="85" customFormat="false" ht="14.25" hidden="false" customHeight="false" outlineLevel="0" collapsed="false">
      <c r="A85" s="11" t="s">
        <v>51</v>
      </c>
      <c r="B85" s="11" t="s">
        <v>1</v>
      </c>
      <c r="C85" s="11" t="s">
        <v>2</v>
      </c>
      <c r="D85" s="11" t="s">
        <v>72</v>
      </c>
      <c r="E85" s="12" t="n">
        <v>33.0458494643706</v>
      </c>
      <c r="G85" s="8"/>
      <c r="H85" s="8" t="n">
        <v>29.0214821227658</v>
      </c>
      <c r="I85" s="8" t="n">
        <v>32.2181702471701</v>
      </c>
      <c r="J85" s="8" t="n">
        <v>34.5171095438306</v>
      </c>
      <c r="K85" s="8" t="n">
        <v>33.1061938217046</v>
      </c>
      <c r="L85" s="8" t="n">
        <v>32.9890986042058</v>
      </c>
      <c r="M85" s="8" t="n">
        <v>31.62457430004</v>
      </c>
    </row>
    <row r="86" customFormat="false" ht="14.25" hidden="false" customHeight="false" outlineLevel="0" collapsed="false">
      <c r="A86" s="11" t="s">
        <v>53</v>
      </c>
      <c r="B86" s="11" t="s">
        <v>1</v>
      </c>
      <c r="C86" s="11" t="s">
        <v>2</v>
      </c>
      <c r="D86" s="11" t="s">
        <v>73</v>
      </c>
      <c r="E86" s="12" t="n">
        <v>34.9479970265678</v>
      </c>
      <c r="G86" s="3"/>
      <c r="H86" s="8" t="n">
        <v>28.8810460519094</v>
      </c>
      <c r="I86" s="8" t="n">
        <v>33.0458494643706</v>
      </c>
      <c r="J86" s="8" t="n">
        <v>34.056068111119</v>
      </c>
      <c r="K86" s="15"/>
      <c r="L86" s="8" t="n">
        <v>32.1306159520496</v>
      </c>
      <c r="M86" s="8" t="n">
        <v>31.5322835640511</v>
      </c>
    </row>
    <row r="87" customFormat="false" ht="14.25" hidden="false" customHeight="false" outlineLevel="0" collapsed="false">
      <c r="A87" s="11" t="s">
        <v>55</v>
      </c>
      <c r="B87" s="11" t="s">
        <v>1</v>
      </c>
      <c r="C87" s="11" t="s">
        <v>2</v>
      </c>
      <c r="D87" s="11" t="s">
        <v>73</v>
      </c>
      <c r="E87" s="12" t="n">
        <v>34.5171095438306</v>
      </c>
      <c r="G87" s="10" t="s">
        <v>20</v>
      </c>
      <c r="H87" s="15" t="n">
        <f aca="false">AVERAGE(H84:H86)</f>
        <v>29.036382302544</v>
      </c>
      <c r="I87" s="15" t="n">
        <f aca="false">AVERAGE(I84:I86)</f>
        <v>32.7405276094586</v>
      </c>
      <c r="J87" s="15" t="n">
        <f aca="false">AVERAGE(J84:J86)</f>
        <v>34.5070582271725</v>
      </c>
      <c r="K87" s="15" t="n">
        <f aca="false">AVERAGE(K84:K86)</f>
        <v>33.0775528432466</v>
      </c>
      <c r="L87" s="15" t="n">
        <f aca="false">AVERAGE(L84:L86)</f>
        <v>32.3289427971808</v>
      </c>
      <c r="M87" s="15" t="n">
        <f aca="false">AVERAGE(M84:M86)</f>
        <v>31.5784289320455</v>
      </c>
    </row>
    <row r="88" customFormat="false" ht="14.25" hidden="false" customHeight="false" outlineLevel="0" collapsed="false">
      <c r="A88" s="11" t="s">
        <v>57</v>
      </c>
      <c r="B88" s="11" t="s">
        <v>1</v>
      </c>
      <c r="C88" s="11" t="s">
        <v>2</v>
      </c>
      <c r="D88" s="11" t="s">
        <v>73</v>
      </c>
      <c r="E88" s="12" t="n">
        <v>34.056068111119</v>
      </c>
      <c r="G88" s="10" t="s">
        <v>23</v>
      </c>
      <c r="H88" s="3" t="n">
        <f aca="false">STDEV(H84:H86)</f>
        <v>0.16329698153716</v>
      </c>
      <c r="I88" s="3" t="n">
        <f aca="false">STDEV(I84:I86)</f>
        <v>0.454523410005487</v>
      </c>
      <c r="J88" s="3" t="n">
        <f aca="false">STDEV(J84:J86)</f>
        <v>0.446049402284478</v>
      </c>
      <c r="K88" s="3" t="n">
        <f aca="false">STDEV(K84:K86)</f>
        <v>0.0405044601750098</v>
      </c>
      <c r="L88" s="3" t="n">
        <f aca="false">STDEV(L84:L86)</f>
        <v>0.586696351229714</v>
      </c>
      <c r="M88" s="3" t="n">
        <f aca="false">STDEV(M84:M86)</f>
        <v>0.0652594052584487</v>
      </c>
    </row>
    <row r="89" customFormat="false" ht="14.25" hidden="false" customHeight="false" outlineLevel="0" collapsed="false">
      <c r="A89" s="11" t="s">
        <v>53</v>
      </c>
      <c r="B89" s="11" t="s">
        <v>1</v>
      </c>
      <c r="C89" s="11" t="s">
        <v>2</v>
      </c>
      <c r="D89" s="11" t="s">
        <v>75</v>
      </c>
      <c r="E89" s="12" t="n">
        <v>33.0489118647885</v>
      </c>
    </row>
    <row r="90" customFormat="false" ht="14.25" hidden="false" customHeight="false" outlineLevel="0" collapsed="false">
      <c r="A90" s="11" t="s">
        <v>55</v>
      </c>
      <c r="B90" s="11" t="s">
        <v>1</v>
      </c>
      <c r="C90" s="11" t="s">
        <v>2</v>
      </c>
      <c r="D90" s="11" t="s">
        <v>75</v>
      </c>
      <c r="E90" s="12" t="n">
        <v>33.1061938217046</v>
      </c>
    </row>
    <row r="91" customFormat="false" ht="14.25" hidden="false" customHeight="false" outlineLevel="0" collapsed="false">
      <c r="A91" s="11" t="s">
        <v>57</v>
      </c>
      <c r="B91" s="11" t="s">
        <v>1</v>
      </c>
      <c r="C91" s="11" t="s">
        <v>2</v>
      </c>
      <c r="D91" s="11" t="s">
        <v>75</v>
      </c>
      <c r="E91" s="12" t="n">
        <v>34.5218167342388</v>
      </c>
    </row>
    <row r="92" customFormat="false" ht="14.25" hidden="false" customHeight="false" outlineLevel="0" collapsed="false">
      <c r="A92" s="11" t="s">
        <v>48</v>
      </c>
      <c r="B92" s="11" t="s">
        <v>1</v>
      </c>
      <c r="C92" s="11" t="s">
        <v>2</v>
      </c>
      <c r="D92" s="11" t="s">
        <v>77</v>
      </c>
      <c r="E92" s="12" t="n">
        <v>31.8671138352869</v>
      </c>
    </row>
    <row r="93" customFormat="false" ht="14.25" hidden="false" customHeight="false" outlineLevel="0" collapsed="false">
      <c r="A93" s="11" t="s">
        <v>49</v>
      </c>
      <c r="B93" s="11" t="s">
        <v>1</v>
      </c>
      <c r="C93" s="11" t="s">
        <v>2</v>
      </c>
      <c r="D93" s="11" t="s">
        <v>77</v>
      </c>
      <c r="E93" s="12" t="n">
        <v>32.9890986042058</v>
      </c>
    </row>
    <row r="94" customFormat="false" ht="14.25" hidden="false" customHeight="false" outlineLevel="0" collapsed="false">
      <c r="A94" s="11" t="s">
        <v>51</v>
      </c>
      <c r="B94" s="11" t="s">
        <v>1</v>
      </c>
      <c r="C94" s="11" t="s">
        <v>2</v>
      </c>
      <c r="D94" s="11" t="s">
        <v>77</v>
      </c>
      <c r="E94" s="12" t="n">
        <v>32.1306159520496</v>
      </c>
    </row>
    <row r="95" customFormat="false" ht="14.25" hidden="false" customHeight="false" outlineLevel="0" collapsed="false">
      <c r="A95" s="11" t="s">
        <v>42</v>
      </c>
      <c r="B95" s="11" t="s">
        <v>1</v>
      </c>
      <c r="C95" s="11" t="s">
        <v>2</v>
      </c>
      <c r="D95" s="11" t="s">
        <v>79</v>
      </c>
      <c r="E95" s="12" t="n">
        <v>32.5417367104488</v>
      </c>
    </row>
    <row r="96" customFormat="false" ht="14.25" hidden="false" customHeight="false" outlineLevel="0" collapsed="false">
      <c r="A96" s="11" t="s">
        <v>44</v>
      </c>
      <c r="B96" s="11" t="s">
        <v>1</v>
      </c>
      <c r="C96" s="11" t="s">
        <v>2</v>
      </c>
      <c r="D96" s="11" t="s">
        <v>79</v>
      </c>
      <c r="E96" s="12" t="n">
        <v>31.62457430004</v>
      </c>
    </row>
    <row r="97" customFormat="false" ht="14.25" hidden="false" customHeight="false" outlineLevel="0" collapsed="false">
      <c r="A97" s="11" t="s">
        <v>46</v>
      </c>
      <c r="B97" s="11" t="s">
        <v>1</v>
      </c>
      <c r="C97" s="11" t="s">
        <v>2</v>
      </c>
      <c r="D97" s="11" t="s">
        <v>79</v>
      </c>
      <c r="E97" s="12" t="n">
        <v>31.5322835640511</v>
      </c>
    </row>
    <row r="99" customFormat="false" ht="14.25" hidden="false" customHeight="false" outlineLevel="0" collapsed="false">
      <c r="A99" s="11" t="s">
        <v>0</v>
      </c>
      <c r="B99" s="11" t="s">
        <v>1</v>
      </c>
      <c r="C99" s="11" t="s">
        <v>111</v>
      </c>
      <c r="D99" s="11" t="s">
        <v>82</v>
      </c>
      <c r="E99" s="12" t="n">
        <v>32.351794191899</v>
      </c>
      <c r="G99" s="3" t="s">
        <v>112</v>
      </c>
      <c r="H99" s="3" t="s">
        <v>103</v>
      </c>
      <c r="I99" s="3" t="s">
        <v>104</v>
      </c>
      <c r="J99" s="3" t="s">
        <v>105</v>
      </c>
      <c r="K99" s="3" t="s">
        <v>106</v>
      </c>
      <c r="L99" s="3" t="s">
        <v>11</v>
      </c>
      <c r="M99" s="3" t="s">
        <v>12</v>
      </c>
    </row>
    <row r="100" customFormat="false" ht="14.25" hidden="false" customHeight="false" outlineLevel="0" collapsed="false">
      <c r="A100" s="11" t="s">
        <v>13</v>
      </c>
      <c r="B100" s="11" t="s">
        <v>1</v>
      </c>
      <c r="C100" s="11" t="s">
        <v>111</v>
      </c>
      <c r="D100" s="11" t="s">
        <v>82</v>
      </c>
      <c r="E100" s="12" t="n">
        <v>32.7091687873361</v>
      </c>
      <c r="G100" s="3"/>
      <c r="H100" s="3" t="n">
        <v>29.2066187329567</v>
      </c>
      <c r="I100" s="8" t="n">
        <v>32.351794191899</v>
      </c>
      <c r="J100" s="8" t="n">
        <v>31.9197347970839</v>
      </c>
      <c r="K100" s="8" t="n">
        <v>32.4222892012198</v>
      </c>
      <c r="L100" s="8"/>
      <c r="M100" s="8" t="n">
        <v>31.0188726138121</v>
      </c>
    </row>
    <row r="101" customFormat="false" ht="14.25" hidden="false" customHeight="false" outlineLevel="0" collapsed="false">
      <c r="A101" s="11" t="s">
        <v>15</v>
      </c>
      <c r="B101" s="11" t="s">
        <v>1</v>
      </c>
      <c r="C101" s="11" t="s">
        <v>111</v>
      </c>
      <c r="D101" s="11" t="s">
        <v>82</v>
      </c>
      <c r="E101" s="12" t="n">
        <v>32.5486270898087</v>
      </c>
      <c r="G101" s="3"/>
      <c r="H101" s="8" t="n">
        <v>29.0214821227658</v>
      </c>
      <c r="I101" s="8" t="n">
        <v>32.7091687873361</v>
      </c>
      <c r="J101" s="8" t="n">
        <v>31.9152657467381</v>
      </c>
      <c r="K101" s="8" t="n">
        <v>31.5546833829769</v>
      </c>
      <c r="L101" s="8" t="n">
        <v>32.1677270583356</v>
      </c>
      <c r="M101" s="8" t="n">
        <v>30.7114997761143</v>
      </c>
    </row>
    <row r="102" customFormat="false" ht="14.25" hidden="false" customHeight="false" outlineLevel="0" collapsed="false">
      <c r="A102" s="11" t="s">
        <v>17</v>
      </c>
      <c r="B102" s="11" t="s">
        <v>1</v>
      </c>
      <c r="C102" s="11" t="s">
        <v>111</v>
      </c>
      <c r="D102" s="11" t="s">
        <v>84</v>
      </c>
      <c r="E102" s="12" t="n">
        <v>31.9197347970839</v>
      </c>
      <c r="G102" s="3"/>
      <c r="H102" s="8" t="n">
        <v>28.8810460519094</v>
      </c>
      <c r="I102" s="8" t="n">
        <v>32.5486270898087</v>
      </c>
      <c r="J102" s="8" t="n">
        <v>31.3267113708466</v>
      </c>
      <c r="K102" s="8" t="n">
        <v>32.1477962276824</v>
      </c>
      <c r="L102" s="8" t="n">
        <v>32.27507216096</v>
      </c>
      <c r="M102" s="8" t="n">
        <v>31.0706310134415</v>
      </c>
    </row>
    <row r="103" customFormat="false" ht="14.25" hidden="false" customHeight="false" outlineLevel="0" collapsed="false">
      <c r="A103" s="11" t="s">
        <v>19</v>
      </c>
      <c r="B103" s="11" t="s">
        <v>1</v>
      </c>
      <c r="C103" s="11" t="s">
        <v>111</v>
      </c>
      <c r="D103" s="11" t="s">
        <v>84</v>
      </c>
      <c r="E103" s="12" t="n">
        <v>31.9152657467381</v>
      </c>
      <c r="G103" s="10" t="s">
        <v>20</v>
      </c>
      <c r="H103" s="3" t="n">
        <f aca="false">AVERAGE(H100:H102)</f>
        <v>29.036382302544</v>
      </c>
      <c r="I103" s="3" t="n">
        <f aca="false">AVERAGE(I100:I102)</f>
        <v>32.5365300230146</v>
      </c>
      <c r="J103" s="3" t="n">
        <f aca="false">AVERAGE(J100:J102)</f>
        <v>31.7205706382229</v>
      </c>
      <c r="K103" s="3" t="n">
        <f aca="false">AVERAGE(K100:K102)</f>
        <v>32.0415896039597</v>
      </c>
      <c r="L103" s="3" t="n">
        <f aca="false">AVERAGE(L100:L102)</f>
        <v>32.2213996096478</v>
      </c>
      <c r="M103" s="3" t="n">
        <f aca="false">AVERAGE(M100:M102)</f>
        <v>30.9336678011226</v>
      </c>
    </row>
    <row r="104" customFormat="false" ht="14.25" hidden="false" customHeight="false" outlineLevel="0" collapsed="false">
      <c r="A104" s="11" t="s">
        <v>22</v>
      </c>
      <c r="B104" s="11" t="s">
        <v>1</v>
      </c>
      <c r="C104" s="11" t="s">
        <v>111</v>
      </c>
      <c r="D104" s="11" t="s">
        <v>84</v>
      </c>
      <c r="E104" s="12" t="n">
        <v>31.3267113708466</v>
      </c>
      <c r="G104" s="10" t="s">
        <v>23</v>
      </c>
      <c r="H104" s="15" t="n">
        <f aca="false">STDEV(H100:H102)</f>
        <v>0.16329698153716</v>
      </c>
      <c r="I104" s="15" t="n">
        <f aca="false">STDEV(I100:I102)</f>
        <v>0.17899414692867</v>
      </c>
      <c r="J104" s="15" t="n">
        <f aca="false">STDEV(J100:J102)</f>
        <v>0.341099450272756</v>
      </c>
      <c r="K104" s="15" t="n">
        <f aca="false">STDEV(K100:K102)</f>
        <v>0.44344655726949</v>
      </c>
      <c r="L104" s="15" t="n">
        <f aca="false">STDEV(L100:L102)</f>
        <v>0.0759044499928792</v>
      </c>
      <c r="M104" s="15" t="n">
        <f aca="false">STDEV(M100:M102)</f>
        <v>0.194135793930759</v>
      </c>
    </row>
    <row r="105" customFormat="false" ht="14.25" hidden="false" customHeight="false" outlineLevel="0" collapsed="false">
      <c r="A105" s="11" t="s">
        <v>25</v>
      </c>
      <c r="B105" s="11" t="s">
        <v>1</v>
      </c>
      <c r="C105" s="11" t="s">
        <v>111</v>
      </c>
      <c r="D105" s="11" t="s">
        <v>85</v>
      </c>
      <c r="E105" s="12" t="n">
        <v>32.4222892012198</v>
      </c>
    </row>
    <row r="106" customFormat="false" ht="14.25" hidden="false" customHeight="false" outlineLevel="0" collapsed="false">
      <c r="A106" s="11" t="s">
        <v>27</v>
      </c>
      <c r="B106" s="11" t="s">
        <v>1</v>
      </c>
      <c r="C106" s="11" t="s">
        <v>111</v>
      </c>
      <c r="D106" s="11" t="s">
        <v>85</v>
      </c>
      <c r="E106" s="12" t="n">
        <v>31.5546833829769</v>
      </c>
    </row>
    <row r="107" customFormat="false" ht="14.25" hidden="false" customHeight="false" outlineLevel="0" collapsed="false">
      <c r="A107" s="11" t="s">
        <v>29</v>
      </c>
      <c r="B107" s="11" t="s">
        <v>1</v>
      </c>
      <c r="C107" s="11" t="s">
        <v>111</v>
      </c>
      <c r="D107" s="11" t="s">
        <v>85</v>
      </c>
      <c r="E107" s="12" t="n">
        <v>32.1477962276824</v>
      </c>
    </row>
    <row r="108" customFormat="false" ht="14.25" hidden="false" customHeight="false" outlineLevel="0" collapsed="false">
      <c r="A108" s="11" t="s">
        <v>31</v>
      </c>
      <c r="B108" s="11" t="s">
        <v>1</v>
      </c>
      <c r="C108" s="11" t="s">
        <v>111</v>
      </c>
      <c r="D108" s="11" t="s">
        <v>86</v>
      </c>
      <c r="E108" s="12" t="n">
        <v>34.2793441129181</v>
      </c>
    </row>
    <row r="109" customFormat="false" ht="14.25" hidden="false" customHeight="false" outlineLevel="0" collapsed="false">
      <c r="A109" s="11" t="s">
        <v>33</v>
      </c>
      <c r="B109" s="11" t="s">
        <v>1</v>
      </c>
      <c r="C109" s="11" t="s">
        <v>111</v>
      </c>
      <c r="D109" s="11" t="s">
        <v>86</v>
      </c>
      <c r="E109" s="12" t="n">
        <v>32.1677270583356</v>
      </c>
    </row>
    <row r="110" customFormat="false" ht="14.25" hidden="false" customHeight="false" outlineLevel="0" collapsed="false">
      <c r="A110" s="11" t="s">
        <v>34</v>
      </c>
      <c r="B110" s="11" t="s">
        <v>1</v>
      </c>
      <c r="C110" s="11" t="s">
        <v>111</v>
      </c>
      <c r="D110" s="11" t="s">
        <v>86</v>
      </c>
      <c r="E110" s="12" t="n">
        <v>32.27507216096</v>
      </c>
    </row>
    <row r="111" customFormat="false" ht="14.25" hidden="false" customHeight="false" outlineLevel="0" collapsed="false">
      <c r="A111" s="11" t="s">
        <v>36</v>
      </c>
      <c r="B111" s="11" t="s">
        <v>1</v>
      </c>
      <c r="C111" s="11" t="s">
        <v>111</v>
      </c>
      <c r="D111" s="11" t="s">
        <v>87</v>
      </c>
      <c r="E111" s="12" t="n">
        <v>31.0188726138121</v>
      </c>
    </row>
    <row r="112" customFormat="false" ht="14.25" hidden="false" customHeight="false" outlineLevel="0" collapsed="false">
      <c r="A112" s="11" t="s">
        <v>38</v>
      </c>
      <c r="B112" s="11" t="s">
        <v>1</v>
      </c>
      <c r="C112" s="11" t="s">
        <v>111</v>
      </c>
      <c r="D112" s="11" t="s">
        <v>87</v>
      </c>
      <c r="E112" s="12" t="n">
        <v>30.7114997761143</v>
      </c>
    </row>
    <row r="113" customFormat="false" ht="14.25" hidden="false" customHeight="false" outlineLevel="0" collapsed="false">
      <c r="A113" s="11" t="s">
        <v>40</v>
      </c>
      <c r="B113" s="11" t="s">
        <v>1</v>
      </c>
      <c r="C113" s="11" t="s">
        <v>111</v>
      </c>
      <c r="D113" s="11" t="s">
        <v>87</v>
      </c>
      <c r="E113" s="12" t="n">
        <v>31.0706310134415</v>
      </c>
    </row>
    <row r="115" customFormat="false" ht="14.25" hidden="false" customHeight="false" outlineLevel="0" collapsed="false">
      <c r="A115" s="11" t="s">
        <v>42</v>
      </c>
      <c r="B115" s="11" t="s">
        <v>1</v>
      </c>
      <c r="C115" s="11" t="s">
        <v>111</v>
      </c>
      <c r="D115" s="11" t="s">
        <v>91</v>
      </c>
      <c r="E115" s="12" t="n">
        <v>31.6306372995014</v>
      </c>
      <c r="G115" s="3" t="s">
        <v>113</v>
      </c>
      <c r="H115" s="3" t="s">
        <v>103</v>
      </c>
      <c r="I115" s="3" t="s">
        <v>104</v>
      </c>
      <c r="J115" s="3" t="s">
        <v>105</v>
      </c>
      <c r="K115" s="3" t="s">
        <v>106</v>
      </c>
      <c r="L115" s="3" t="s">
        <v>11</v>
      </c>
      <c r="M115" s="3" t="s">
        <v>12</v>
      </c>
    </row>
    <row r="116" customFormat="false" ht="14.25" hidden="false" customHeight="false" outlineLevel="0" collapsed="false">
      <c r="A116" s="11" t="s">
        <v>44</v>
      </c>
      <c r="B116" s="11" t="s">
        <v>1</v>
      </c>
      <c r="C116" s="11" t="s">
        <v>111</v>
      </c>
      <c r="D116" s="11" t="s">
        <v>91</v>
      </c>
      <c r="E116" s="12" t="n">
        <v>32.1515119738718</v>
      </c>
      <c r="G116" s="3"/>
      <c r="H116" s="3" t="n">
        <v>29.2066187329567</v>
      </c>
      <c r="I116" s="8" t="n">
        <v>31.6306372995014</v>
      </c>
      <c r="J116" s="8" t="n">
        <v>32.0470426855524</v>
      </c>
      <c r="K116" s="8" t="n">
        <v>32.9678294000294</v>
      </c>
      <c r="L116" s="3" t="n">
        <v>32.474175609831</v>
      </c>
      <c r="M116" s="3" t="n">
        <v>32.2785664412511</v>
      </c>
    </row>
    <row r="117" customFormat="false" ht="14.25" hidden="false" customHeight="false" outlineLevel="0" collapsed="false">
      <c r="A117" s="11" t="s">
        <v>46</v>
      </c>
      <c r="B117" s="11" t="s">
        <v>1</v>
      </c>
      <c r="C117" s="11" t="s">
        <v>111</v>
      </c>
      <c r="D117" s="11" t="s">
        <v>91</v>
      </c>
      <c r="E117" s="12" t="n">
        <v>32.8240588527878</v>
      </c>
      <c r="G117" s="3"/>
      <c r="H117" s="8" t="n">
        <v>29.0214821227658</v>
      </c>
      <c r="I117" s="8" t="n">
        <v>32.1515119738718</v>
      </c>
      <c r="J117" s="8" t="n">
        <v>32.5528994113647</v>
      </c>
      <c r="K117" s="8" t="n">
        <v>32.794672724039</v>
      </c>
      <c r="L117" s="3" t="n">
        <v>32.7937563214103</v>
      </c>
      <c r="M117" s="8" t="n">
        <v>31.5952220514431</v>
      </c>
    </row>
    <row r="118" customFormat="false" ht="14.25" hidden="false" customHeight="false" outlineLevel="0" collapsed="false">
      <c r="A118" s="11" t="s">
        <v>48</v>
      </c>
      <c r="B118" s="11" t="s">
        <v>1</v>
      </c>
      <c r="C118" s="11" t="s">
        <v>111</v>
      </c>
      <c r="D118" s="11" t="s">
        <v>92</v>
      </c>
      <c r="E118" s="12" t="n">
        <v>32.0470426855524</v>
      </c>
      <c r="G118" s="3"/>
      <c r="H118" s="8" t="n">
        <v>28.8810460519094</v>
      </c>
      <c r="I118" s="8" t="n">
        <v>32.8240588527878</v>
      </c>
      <c r="J118" s="8" t="n">
        <v>33.0279457373316</v>
      </c>
      <c r="K118" s="8" t="n">
        <v>33.667700484798</v>
      </c>
      <c r="L118" s="3" t="n">
        <v>32.6138398546382</v>
      </c>
      <c r="M118" s="8" t="n">
        <v>32.5990075582367</v>
      </c>
    </row>
    <row r="119" customFormat="false" ht="14.25" hidden="false" customHeight="false" outlineLevel="0" collapsed="false">
      <c r="A119" s="11" t="s">
        <v>49</v>
      </c>
      <c r="B119" s="11" t="s">
        <v>1</v>
      </c>
      <c r="C119" s="11" t="s">
        <v>111</v>
      </c>
      <c r="D119" s="11" t="s">
        <v>92</v>
      </c>
      <c r="E119" s="12" t="n">
        <v>32.5528994113647</v>
      </c>
      <c r="G119" s="10" t="s">
        <v>20</v>
      </c>
      <c r="H119" s="3" t="n">
        <f aca="false">AVERAGE(H116:H118)</f>
        <v>29.036382302544</v>
      </c>
      <c r="I119" s="3" t="n">
        <f aca="false">AVERAGE(I116:I118)</f>
        <v>32.202069375387</v>
      </c>
      <c r="J119" s="3" t="n">
        <f aca="false">AVERAGE(J116:J118)</f>
        <v>32.5426292780829</v>
      </c>
      <c r="K119" s="3" t="n">
        <f aca="false">AVERAGE(K116:K118)</f>
        <v>33.1434008696221</v>
      </c>
      <c r="L119" s="3" t="n">
        <f aca="false">AVERAGE(L116:L118)</f>
        <v>32.6272572619598</v>
      </c>
      <c r="M119" s="3" t="n">
        <f aca="false">AVERAGE(M116:M118)</f>
        <v>32.1575986836436</v>
      </c>
    </row>
    <row r="120" customFormat="false" ht="14.25" hidden="false" customHeight="false" outlineLevel="0" collapsed="false">
      <c r="A120" s="11" t="s">
        <v>51</v>
      </c>
      <c r="B120" s="11" t="s">
        <v>1</v>
      </c>
      <c r="C120" s="11" t="s">
        <v>111</v>
      </c>
      <c r="D120" s="11" t="s">
        <v>92</v>
      </c>
      <c r="E120" s="12" t="n">
        <v>33.0279457373316</v>
      </c>
      <c r="G120" s="10" t="s">
        <v>23</v>
      </c>
      <c r="H120" s="15" t="n">
        <f aca="false">STDEV(H116:H118)</f>
        <v>0.16329698153716</v>
      </c>
      <c r="I120" s="15" t="n">
        <f aca="false">STDEV(I116:I118)</f>
        <v>0.598314958109947</v>
      </c>
      <c r="J120" s="15" t="n">
        <f aca="false">STDEV(J116:J118)</f>
        <v>0.490532166096839</v>
      </c>
      <c r="K120" s="15" t="n">
        <f aca="false">STDEV(K116:K118)</f>
        <v>0.462237356198284</v>
      </c>
      <c r="L120" s="15" t="n">
        <f aca="false">STDEV(L116:L118)</f>
        <v>0.160212290158429</v>
      </c>
      <c r="M120" s="15" t="n">
        <f aca="false">STDEV(M116:M118)</f>
        <v>0.512709698267603</v>
      </c>
    </row>
    <row r="121" customFormat="false" ht="14.25" hidden="false" customHeight="false" outlineLevel="0" collapsed="false">
      <c r="A121" s="11" t="s">
        <v>53</v>
      </c>
      <c r="B121" s="11" t="s">
        <v>1</v>
      </c>
      <c r="C121" s="11" t="s">
        <v>111</v>
      </c>
      <c r="D121" s="11" t="s">
        <v>93</v>
      </c>
      <c r="E121" s="12" t="n">
        <v>32.9678294000294</v>
      </c>
    </row>
    <row r="122" customFormat="false" ht="14.25" hidden="false" customHeight="false" outlineLevel="0" collapsed="false">
      <c r="A122" s="11" t="s">
        <v>55</v>
      </c>
      <c r="B122" s="11" t="s">
        <v>1</v>
      </c>
      <c r="C122" s="11" t="s">
        <v>111</v>
      </c>
      <c r="D122" s="11" t="s">
        <v>93</v>
      </c>
      <c r="E122" s="12" t="n">
        <v>32.794672724039</v>
      </c>
    </row>
    <row r="123" customFormat="false" ht="14.25" hidden="false" customHeight="false" outlineLevel="0" collapsed="false">
      <c r="A123" s="11" t="s">
        <v>57</v>
      </c>
      <c r="B123" s="11" t="s">
        <v>1</v>
      </c>
      <c r="C123" s="11" t="s">
        <v>111</v>
      </c>
      <c r="D123" s="11" t="s">
        <v>93</v>
      </c>
      <c r="E123" s="12" t="n">
        <v>33.667700484798</v>
      </c>
    </row>
    <row r="124" customFormat="false" ht="14.25" hidden="false" customHeight="false" outlineLevel="0" collapsed="false">
      <c r="A124" s="11" t="s">
        <v>48</v>
      </c>
      <c r="B124" s="11" t="s">
        <v>1</v>
      </c>
      <c r="C124" s="11" t="s">
        <v>2</v>
      </c>
      <c r="D124" s="11" t="s">
        <v>94</v>
      </c>
      <c r="E124" s="12" t="n">
        <v>32.474175609831</v>
      </c>
    </row>
    <row r="125" customFormat="false" ht="14.25" hidden="false" customHeight="false" outlineLevel="0" collapsed="false">
      <c r="A125" s="11" t="s">
        <v>49</v>
      </c>
      <c r="B125" s="11" t="s">
        <v>1</v>
      </c>
      <c r="C125" s="11" t="s">
        <v>2</v>
      </c>
      <c r="D125" s="11" t="s">
        <v>94</v>
      </c>
      <c r="E125" s="12" t="n">
        <v>32.7937563214103</v>
      </c>
    </row>
    <row r="126" customFormat="false" ht="14.25" hidden="false" customHeight="false" outlineLevel="0" collapsed="false">
      <c r="A126" s="11" t="s">
        <v>51</v>
      </c>
      <c r="B126" s="11" t="s">
        <v>1</v>
      </c>
      <c r="C126" s="11" t="s">
        <v>2</v>
      </c>
      <c r="D126" s="11" t="s">
        <v>94</v>
      </c>
      <c r="E126" s="12" t="n">
        <v>32.6138398546382</v>
      </c>
    </row>
    <row r="127" customFormat="false" ht="14.25" hidden="false" customHeight="false" outlineLevel="0" collapsed="false">
      <c r="A127" s="11" t="s">
        <v>53</v>
      </c>
      <c r="B127" s="11" t="s">
        <v>1</v>
      </c>
      <c r="C127" s="11" t="s">
        <v>2</v>
      </c>
      <c r="D127" s="11" t="s">
        <v>95</v>
      </c>
      <c r="E127" s="12" t="n">
        <v>32.2785664412511</v>
      </c>
    </row>
    <row r="128" customFormat="false" ht="14.25" hidden="false" customHeight="false" outlineLevel="0" collapsed="false">
      <c r="A128" s="11" t="s">
        <v>55</v>
      </c>
      <c r="B128" s="11" t="s">
        <v>1</v>
      </c>
      <c r="C128" s="11" t="s">
        <v>2</v>
      </c>
      <c r="D128" s="11" t="s">
        <v>95</v>
      </c>
      <c r="E128" s="12" t="n">
        <v>31.5952220514431</v>
      </c>
    </row>
    <row r="129" customFormat="false" ht="14.25" hidden="false" customHeight="false" outlineLevel="0" collapsed="false">
      <c r="A129" s="11" t="s">
        <v>57</v>
      </c>
      <c r="B129" s="11" t="s">
        <v>1</v>
      </c>
      <c r="C129" s="11" t="s">
        <v>2</v>
      </c>
      <c r="D129" s="11" t="s">
        <v>95</v>
      </c>
      <c r="E129" s="12" t="n">
        <v>32.5990075582367</v>
      </c>
    </row>
    <row r="131" customFormat="false" ht="14.25" hidden="false" customHeight="false" outlineLevel="0" collapsed="false">
      <c r="A131" s="11" t="s">
        <v>114</v>
      </c>
      <c r="B131" s="11" t="s">
        <v>1</v>
      </c>
      <c r="C131" s="11" t="s">
        <v>2</v>
      </c>
      <c r="D131" s="11" t="s">
        <v>97</v>
      </c>
      <c r="E131" s="12" t="n">
        <v>32.465612329576</v>
      </c>
      <c r="G131" s="3" t="s">
        <v>115</v>
      </c>
      <c r="H131" s="3" t="s">
        <v>103</v>
      </c>
      <c r="I131" s="3" t="s">
        <v>104</v>
      </c>
      <c r="J131" s="3" t="s">
        <v>105</v>
      </c>
      <c r="K131" s="3" t="s">
        <v>106</v>
      </c>
      <c r="L131" s="3" t="s">
        <v>11</v>
      </c>
      <c r="M131" s="3" t="s">
        <v>12</v>
      </c>
    </row>
    <row r="132" customFormat="false" ht="14.25" hidden="false" customHeight="false" outlineLevel="0" collapsed="false">
      <c r="A132" s="11" t="s">
        <v>116</v>
      </c>
      <c r="B132" s="11" t="s">
        <v>1</v>
      </c>
      <c r="C132" s="11" t="s">
        <v>2</v>
      </c>
      <c r="D132" s="11" t="s">
        <v>97</v>
      </c>
      <c r="E132" s="12" t="n">
        <v>32.6866187047823</v>
      </c>
      <c r="G132" s="3"/>
      <c r="H132" s="3" t="n">
        <v>29.2066187329567</v>
      </c>
      <c r="I132" s="12" t="n">
        <v>32.465612329576</v>
      </c>
      <c r="J132" s="8" t="n">
        <v>31.4987204028792</v>
      </c>
      <c r="K132" s="15"/>
      <c r="L132" s="8" t="n">
        <v>31.3860761156348</v>
      </c>
      <c r="M132" s="12" t="n">
        <v>31.2362485112742</v>
      </c>
    </row>
    <row r="133" customFormat="false" ht="14.25" hidden="false" customHeight="false" outlineLevel="0" collapsed="false">
      <c r="A133" s="11" t="s">
        <v>117</v>
      </c>
      <c r="B133" s="11" t="s">
        <v>1</v>
      </c>
      <c r="C133" s="11" t="s">
        <v>2</v>
      </c>
      <c r="D133" s="11" t="s">
        <v>97</v>
      </c>
      <c r="E133" s="12" t="n">
        <v>32.9031283994468</v>
      </c>
      <c r="G133" s="3"/>
      <c r="H133" s="8" t="n">
        <v>29.0214821227658</v>
      </c>
      <c r="I133" s="12" t="n">
        <v>32.6866187047823</v>
      </c>
      <c r="J133" s="8" t="n">
        <v>31.2666492010324</v>
      </c>
      <c r="K133" s="8" t="n">
        <v>32.2066391691622</v>
      </c>
      <c r="L133" s="8" t="n">
        <v>31.2993972395853</v>
      </c>
      <c r="M133" s="12" t="n">
        <v>32.0485990045362</v>
      </c>
    </row>
    <row r="134" customFormat="false" ht="14.25" hidden="false" customHeight="false" outlineLevel="0" collapsed="false">
      <c r="A134" s="11" t="s">
        <v>17</v>
      </c>
      <c r="B134" s="11" t="s">
        <v>1</v>
      </c>
      <c r="C134" s="11" t="s">
        <v>98</v>
      </c>
      <c r="D134" s="11" t="s">
        <v>2</v>
      </c>
      <c r="E134" s="12" t="n">
        <v>31.4987204028792</v>
      </c>
      <c r="G134" s="3"/>
      <c r="H134" s="8" t="n">
        <v>28.8810460519094</v>
      </c>
      <c r="I134" s="12" t="n">
        <v>32.9031283994468</v>
      </c>
      <c r="J134" s="8" t="n">
        <v>31.7569145145941</v>
      </c>
      <c r="K134" s="8" t="n">
        <v>32.3640591413326</v>
      </c>
      <c r="L134" s="8" t="n">
        <v>31.469208549909</v>
      </c>
      <c r="M134" s="12" t="n">
        <v>32.1368522185638</v>
      </c>
    </row>
    <row r="135" customFormat="false" ht="14.25" hidden="false" customHeight="false" outlineLevel="0" collapsed="false">
      <c r="A135" s="11" t="s">
        <v>19</v>
      </c>
      <c r="B135" s="11" t="s">
        <v>1</v>
      </c>
      <c r="C135" s="11" t="s">
        <v>98</v>
      </c>
      <c r="D135" s="11" t="s">
        <v>2</v>
      </c>
      <c r="E135" s="12" t="n">
        <v>31.2666492010324</v>
      </c>
      <c r="G135" s="10" t="s">
        <v>20</v>
      </c>
      <c r="H135" s="15" t="n">
        <f aca="false">AVERAGE(H132:H134)</f>
        <v>29.036382302544</v>
      </c>
      <c r="I135" s="15" t="n">
        <f aca="false">AVERAGE(I132:I134)</f>
        <v>32.6851198112684</v>
      </c>
      <c r="J135" s="15" t="n">
        <f aca="false">AVERAGE(J132:J134)</f>
        <v>31.5074280395019</v>
      </c>
      <c r="K135" s="15" t="n">
        <f aca="false">AVERAGE(K132:K134)</f>
        <v>32.2853491552474</v>
      </c>
      <c r="L135" s="15" t="n">
        <f aca="false">AVERAGE(L132:L134)</f>
        <v>31.3848939683764</v>
      </c>
      <c r="M135" s="15" t="n">
        <f aca="false">AVERAGE(M132:M134)</f>
        <v>31.8072332447914</v>
      </c>
    </row>
    <row r="136" customFormat="false" ht="14.25" hidden="false" customHeight="false" outlineLevel="0" collapsed="false">
      <c r="A136" s="11" t="s">
        <v>22</v>
      </c>
      <c r="B136" s="11" t="s">
        <v>1</v>
      </c>
      <c r="C136" s="11" t="s">
        <v>98</v>
      </c>
      <c r="D136" s="11" t="s">
        <v>2</v>
      </c>
      <c r="E136" s="12" t="n">
        <v>31.7569145145941</v>
      </c>
      <c r="G136" s="10" t="s">
        <v>23</v>
      </c>
      <c r="H136" s="15" t="n">
        <f aca="false">STDEV(H132:H134)</f>
        <v>0.16329698153716</v>
      </c>
      <c r="I136" s="15" t="n">
        <f aca="false">STDEV(I132:I134)</f>
        <v>0.218761886214493</v>
      </c>
      <c r="J136" s="15" t="n">
        <f aca="false">STDEV(J132:J134)</f>
        <v>0.245248622059539</v>
      </c>
      <c r="K136" s="15" t="n">
        <f aca="false">STDEV(K132:K134)</f>
        <v>0.111312729815889</v>
      </c>
      <c r="L136" s="15" t="n">
        <f aca="false">STDEV(L132:L134)</f>
        <v>0.0849118271065246</v>
      </c>
      <c r="M136" s="15" t="n">
        <f aca="false">STDEV(M132:M134)</f>
        <v>0.49645224531553</v>
      </c>
    </row>
    <row r="137" customFormat="false" ht="14.25" hidden="false" customHeight="false" outlineLevel="0" collapsed="false">
      <c r="A137" s="13" t="s">
        <v>25</v>
      </c>
      <c r="B137" s="13" t="s">
        <v>1</v>
      </c>
      <c r="C137" s="13" t="s">
        <v>99</v>
      </c>
      <c r="D137" s="13" t="s">
        <v>2</v>
      </c>
      <c r="E137" s="14" t="n">
        <v>33.0071690884215</v>
      </c>
    </row>
    <row r="138" customFormat="false" ht="14.25" hidden="false" customHeight="false" outlineLevel="0" collapsed="false">
      <c r="A138" s="11" t="s">
        <v>27</v>
      </c>
      <c r="B138" s="11" t="s">
        <v>1</v>
      </c>
      <c r="C138" s="11" t="s">
        <v>99</v>
      </c>
      <c r="D138" s="11" t="s">
        <v>2</v>
      </c>
      <c r="E138" s="12" t="n">
        <v>32.2066391691622</v>
      </c>
    </row>
    <row r="139" customFormat="false" ht="14.25" hidden="false" customHeight="false" outlineLevel="0" collapsed="false">
      <c r="A139" s="11" t="s">
        <v>29</v>
      </c>
      <c r="B139" s="11" t="s">
        <v>1</v>
      </c>
      <c r="C139" s="11" t="s">
        <v>99</v>
      </c>
      <c r="D139" s="11" t="s">
        <v>2</v>
      </c>
      <c r="E139" s="12" t="n">
        <v>32.3640591413326</v>
      </c>
      <c r="H139" s="17" t="s">
        <v>118</v>
      </c>
      <c r="I139" s="17" t="s">
        <v>119</v>
      </c>
      <c r="J139" s="17" t="s">
        <v>120</v>
      </c>
      <c r="K139" s="17" t="s">
        <v>121</v>
      </c>
      <c r="L139" s="17" t="s">
        <v>122</v>
      </c>
    </row>
    <row r="140" customFormat="false" ht="14.25" hidden="false" customHeight="false" outlineLevel="0" collapsed="false">
      <c r="A140" s="11" t="s">
        <v>31</v>
      </c>
      <c r="B140" s="11" t="s">
        <v>1</v>
      </c>
      <c r="C140" s="11" t="s">
        <v>100</v>
      </c>
      <c r="D140" s="11" t="s">
        <v>2</v>
      </c>
      <c r="E140" s="12" t="n">
        <v>31.3860761156348</v>
      </c>
      <c r="H140" s="0" t="n">
        <v>30.5255773059196</v>
      </c>
      <c r="I140" s="0" t="n">
        <v>27.6020728312358</v>
      </c>
      <c r="J140" s="0" t="n">
        <v>30.5542486681259</v>
      </c>
      <c r="K140" s="0" t="n">
        <v>29.1380873477662</v>
      </c>
      <c r="L140" s="0" t="n">
        <v>29.1564104766622</v>
      </c>
    </row>
    <row r="141" customFormat="false" ht="14.25" hidden="false" customHeight="false" outlineLevel="0" collapsed="false">
      <c r="A141" s="11" t="s">
        <v>33</v>
      </c>
      <c r="B141" s="11" t="s">
        <v>1</v>
      </c>
      <c r="C141" s="11" t="s">
        <v>100</v>
      </c>
      <c r="D141" s="11" t="s">
        <v>2</v>
      </c>
      <c r="E141" s="12" t="n">
        <v>31.2993972395853</v>
      </c>
      <c r="H141" s="0" t="n">
        <v>30.5998528946553</v>
      </c>
      <c r="I141" s="0" t="n">
        <v>27.5251679546894</v>
      </c>
      <c r="J141" s="0" t="n">
        <v>30.5356992359105</v>
      </c>
      <c r="K141" s="0" t="n">
        <v>29.3894903519081</v>
      </c>
      <c r="L141" s="0" t="n">
        <v>29.0961451370998</v>
      </c>
    </row>
    <row r="142" customFormat="false" ht="14.25" hidden="false" customHeight="false" outlineLevel="0" collapsed="false">
      <c r="A142" s="11" t="s">
        <v>34</v>
      </c>
      <c r="B142" s="11" t="s">
        <v>1</v>
      </c>
      <c r="C142" s="11" t="s">
        <v>100</v>
      </c>
      <c r="D142" s="11" t="s">
        <v>2</v>
      </c>
      <c r="E142" s="12" t="n">
        <v>31.469208549909</v>
      </c>
      <c r="H142" s="0" t="n">
        <v>31.0737927884187</v>
      </c>
      <c r="I142" s="0" t="n">
        <v>27.6615759628644</v>
      </c>
      <c r="J142" s="0" t="n">
        <v>30.7001586996404</v>
      </c>
      <c r="K142" s="0" t="n">
        <v>28.6405167480819</v>
      </c>
      <c r="L142" s="0" t="n">
        <v>29.108972812088</v>
      </c>
    </row>
    <row r="143" customFormat="false" ht="14.25" hidden="false" customHeight="false" outlineLevel="0" collapsed="false">
      <c r="A143" s="11" t="s">
        <v>123</v>
      </c>
      <c r="B143" s="11" t="s">
        <v>1</v>
      </c>
      <c r="C143" s="11" t="s">
        <v>2</v>
      </c>
      <c r="D143" s="11" t="s">
        <v>101</v>
      </c>
      <c r="E143" s="12" t="n">
        <v>31.2362485112742</v>
      </c>
      <c r="G143" s="10" t="s">
        <v>20</v>
      </c>
      <c r="H143" s="0" t="n">
        <f aca="false">AVERAGE(H140:H142)</f>
        <v>30.7330743296645</v>
      </c>
      <c r="I143" s="0" t="n">
        <f aca="false">AVERAGE(I140:I142)</f>
        <v>27.5962722495965</v>
      </c>
      <c r="J143" s="0" t="n">
        <f aca="false">AVERAGE(J140:J142)</f>
        <v>30.5967022012256</v>
      </c>
      <c r="K143" s="0" t="n">
        <f aca="false">AVERAGE(K140:K142)</f>
        <v>29.0560314825854</v>
      </c>
      <c r="L143" s="0" t="n">
        <f aca="false">AVERAGE(L140:L142)</f>
        <v>29.1205094752833</v>
      </c>
    </row>
    <row r="144" customFormat="false" ht="14.25" hidden="false" customHeight="false" outlineLevel="0" collapsed="false">
      <c r="A144" s="11" t="s">
        <v>124</v>
      </c>
      <c r="B144" s="11" t="s">
        <v>1</v>
      </c>
      <c r="C144" s="11" t="s">
        <v>2</v>
      </c>
      <c r="D144" s="11" t="s">
        <v>101</v>
      </c>
      <c r="E144" s="12" t="n">
        <v>32.0485990045362</v>
      </c>
      <c r="G144" s="10" t="s">
        <v>23</v>
      </c>
      <c r="H144" s="0" t="n">
        <f aca="false">STDEV(H140:H142)</f>
        <v>0.297398750623418</v>
      </c>
      <c r="I144" s="0" t="n">
        <f aca="false">STDEV(I140:I142)</f>
        <v>0.0683887507860982</v>
      </c>
      <c r="J144" s="0" t="n">
        <f aca="false">STDEV(J140:J142)</f>
        <v>0.0900747226310865</v>
      </c>
      <c r="K144" s="0" t="n">
        <f aca="false">STDEV(K140:K142)</f>
        <v>0.381169566682636</v>
      </c>
      <c r="L144" s="0" t="n">
        <f aca="false">STDEV(L140:L142)</f>
        <v>0.031745845970847</v>
      </c>
    </row>
    <row r="145" customFormat="false" ht="14.25" hidden="false" customHeight="false" outlineLevel="0" collapsed="false">
      <c r="A145" s="11" t="s">
        <v>125</v>
      </c>
      <c r="B145" s="11" t="s">
        <v>1</v>
      </c>
      <c r="C145" s="11" t="s">
        <v>2</v>
      </c>
      <c r="D145" s="11" t="s">
        <v>101</v>
      </c>
      <c r="E145" s="12" t="n">
        <v>32.1368522185638</v>
      </c>
    </row>
    <row r="147" customFormat="false" ht="14.25" hidden="false" customHeight="false" outlineLevel="0" collapsed="false">
      <c r="A147" s="11"/>
      <c r="B147" s="11"/>
      <c r="C147" s="11"/>
      <c r="D147" s="11"/>
      <c r="E147" s="11"/>
      <c r="F147" s="12"/>
      <c r="G147" s="12"/>
      <c r="H147" s="18"/>
    </row>
    <row r="148" customFormat="false" ht="14.25" hidden="false" customHeight="false" outlineLevel="0" collapsed="false">
      <c r="A148" s="11"/>
      <c r="B148" s="11"/>
      <c r="C148" s="11"/>
      <c r="D148" s="11"/>
      <c r="E148" s="11"/>
      <c r="F148" s="12"/>
      <c r="G148" s="12"/>
      <c r="H148" s="18"/>
    </row>
    <row r="149" customFormat="false" ht="14.25" hidden="false" customHeight="false" outlineLevel="0" collapsed="false">
      <c r="A149" s="11"/>
      <c r="B149" s="11"/>
      <c r="C149" s="11"/>
      <c r="D149" s="11"/>
      <c r="E149" s="11"/>
      <c r="F149" s="12"/>
      <c r="G149" s="12"/>
      <c r="H149" s="18"/>
    </row>
    <row r="150" customFormat="false" ht="14.25" hidden="false" customHeight="false" outlineLevel="0" collapsed="false">
      <c r="A150" s="11"/>
      <c r="B150" s="11"/>
      <c r="C150" s="11"/>
      <c r="D150" s="11"/>
      <c r="E150" s="11"/>
      <c r="F150" s="12"/>
      <c r="G150" s="12"/>
      <c r="H150" s="18"/>
    </row>
    <row r="151" customFormat="false" ht="14.25" hidden="false" customHeight="false" outlineLevel="0" collapsed="false">
      <c r="A151" s="11"/>
      <c r="B151" s="11"/>
      <c r="C151" s="11"/>
      <c r="D151" s="11"/>
      <c r="E151" s="11"/>
      <c r="F151" s="12"/>
      <c r="G151" s="12"/>
      <c r="H151" s="18"/>
    </row>
    <row r="152" customFormat="false" ht="14.25" hidden="false" customHeight="false" outlineLevel="0" collapsed="false">
      <c r="A152" s="11"/>
      <c r="B152" s="11"/>
      <c r="C152" s="11"/>
      <c r="D152" s="11"/>
      <c r="E152" s="11"/>
      <c r="F152" s="12"/>
      <c r="G152" s="12"/>
      <c r="H152" s="18"/>
    </row>
    <row r="153" customFormat="false" ht="14.25" hidden="false" customHeight="false" outlineLevel="0" collapsed="false">
      <c r="A153" s="11"/>
      <c r="B153" s="11"/>
      <c r="C153" s="11"/>
      <c r="D153" s="11"/>
      <c r="E153" s="11"/>
      <c r="F153" s="12"/>
      <c r="G153" s="12"/>
      <c r="H153" s="18"/>
    </row>
    <row r="154" customFormat="false" ht="14.25" hidden="false" customHeight="false" outlineLevel="0" collapsed="false">
      <c r="A154" s="11"/>
      <c r="B154" s="11"/>
      <c r="C154" s="11"/>
      <c r="D154" s="11"/>
      <c r="E154" s="11"/>
      <c r="F154" s="12"/>
      <c r="G154" s="12"/>
      <c r="H154" s="18"/>
    </row>
    <row r="155" customFormat="false" ht="14.25" hidden="false" customHeight="false" outlineLevel="0" collapsed="false">
      <c r="A155" s="11"/>
      <c r="B155" s="11"/>
      <c r="C155" s="11"/>
      <c r="D155" s="11"/>
      <c r="E155" s="11"/>
      <c r="F155" s="12"/>
      <c r="G155" s="12"/>
      <c r="H155" s="18"/>
    </row>
    <row r="156" customFormat="false" ht="14.25" hidden="false" customHeight="false" outlineLevel="0" collapsed="false">
      <c r="A156" s="11"/>
      <c r="B156" s="11"/>
      <c r="C156" s="11"/>
      <c r="D156" s="11"/>
      <c r="E156" s="11"/>
      <c r="F156" s="12"/>
      <c r="G156" s="12"/>
      <c r="H156" s="18"/>
    </row>
    <row r="157" customFormat="false" ht="14.25" hidden="false" customHeight="false" outlineLevel="0" collapsed="false">
      <c r="A157" s="11"/>
      <c r="B157" s="11"/>
      <c r="C157" s="11"/>
      <c r="D157" s="11"/>
      <c r="E157" s="11"/>
      <c r="F157" s="12"/>
      <c r="G157" s="12"/>
      <c r="H157" s="18"/>
    </row>
    <row r="158" customFormat="false" ht="14.25" hidden="false" customHeight="false" outlineLevel="0" collapsed="false">
      <c r="A158" s="11"/>
      <c r="B158" s="11"/>
      <c r="C158" s="11"/>
      <c r="D158" s="11"/>
      <c r="E158" s="11"/>
      <c r="F158" s="12"/>
      <c r="G158" s="12"/>
      <c r="H158" s="18"/>
    </row>
    <row r="159" customFormat="false" ht="14.25" hidden="false" customHeight="false" outlineLevel="0" collapsed="false">
      <c r="A159" s="11"/>
      <c r="B159" s="11"/>
      <c r="C159" s="11"/>
      <c r="D159" s="11"/>
      <c r="E159" s="11"/>
      <c r="F159" s="12"/>
      <c r="G159" s="12"/>
      <c r="H159" s="18"/>
    </row>
    <row r="160" customFormat="false" ht="14.25" hidden="false" customHeight="false" outlineLevel="0" collapsed="false">
      <c r="A160" s="11"/>
      <c r="B160" s="11"/>
      <c r="C160" s="11"/>
      <c r="D160" s="11"/>
      <c r="E160" s="11"/>
      <c r="F160" s="12"/>
      <c r="G160" s="12"/>
      <c r="H160" s="18"/>
    </row>
    <row r="161" customFormat="false" ht="14.25" hidden="false" customHeight="false" outlineLevel="0" collapsed="false">
      <c r="A161" s="11"/>
      <c r="B161" s="11"/>
      <c r="C161" s="11"/>
      <c r="D161" s="11"/>
      <c r="E161" s="11"/>
      <c r="F161" s="12"/>
      <c r="G161" s="12"/>
      <c r="H161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3:15:49Z</dcterms:created>
  <dc:creator>崔曼丽</dc:creator>
  <dc:description/>
  <dc:language>en-US</dc:language>
  <cp:lastModifiedBy>1</cp:lastModifiedBy>
  <dcterms:modified xsi:type="dcterms:W3CDTF">2020-04-26T12:25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